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2" sheetId="1" state="visible" r:id="rId2"/>
    <sheet name="Tabelle1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65" uniqueCount="31">
  <si>
    <r>
      <rPr>
        <b val="true"/>
        <sz val="12"/>
        <rFont val="Arial"/>
        <family val="2"/>
      </rPr>
      <t xml:space="preserve">Table S4: Common chimpanzee - qPCR calculated data</t>
    </r>
    <r>
      <rPr>
        <sz val="10"/>
        <rFont val="Arial"/>
        <family val="2"/>
      </rPr>
      <t xml:space="preserve"> </t>
    </r>
  </si>
  <si>
    <t xml:space="preserve">Name</t>
  </si>
  <si>
    <t xml:space="preserve">Sample</t>
  </si>
  <si>
    <t xml:space="preserve">Gene</t>
  </si>
  <si>
    <t xml:space="preserve">DAZa/SRY</t>
  </si>
  <si>
    <t xml:space="preserve">Mean</t>
  </si>
  <si>
    <t xml:space="preserve">SD</t>
  </si>
  <si>
    <t xml:space="preserve">SE</t>
  </si>
  <si>
    <t xml:space="preserve">t-test</t>
  </si>
  <si>
    <t xml:space="preserve">p-value</t>
  </si>
  <si>
    <t xml:space="preserve">Bimbo</t>
  </si>
  <si>
    <t xml:space="preserve">DAZ a</t>
  </si>
  <si>
    <t xml:space="preserve">DAZbis/SRY</t>
  </si>
  <si>
    <t xml:space="preserve">DAZ bis</t>
  </si>
  <si>
    <t xml:space="preserve">CDY/SRY</t>
  </si>
  <si>
    <t xml:space="preserve">CDY</t>
  </si>
  <si>
    <t xml:space="preserve">CDY*/SRY</t>
  </si>
  <si>
    <t xml:space="preserve">CDY*</t>
  </si>
  <si>
    <t xml:space="preserve">Tommy</t>
  </si>
  <si>
    <t xml:space="preserve">Tim</t>
  </si>
  <si>
    <t xml:space="preserve">Bobby </t>
  </si>
  <si>
    <t xml:space="preserve">Sascha</t>
  </si>
  <si>
    <t xml:space="preserve">Moritz</t>
  </si>
  <si>
    <t xml:space="preserve">Max (1)</t>
  </si>
  <si>
    <t xml:space="preserve">Mike</t>
  </si>
  <si>
    <t xml:space="preserve">Max (2)</t>
  </si>
  <si>
    <t xml:space="preserve">Fritz</t>
  </si>
  <si>
    <r>
      <rPr>
        <b val="true"/>
        <sz val="12"/>
        <rFont val="Arial"/>
        <family val="2"/>
      </rPr>
      <t xml:space="preserve">Table S5: Common chimpanzee - qPCR calculated data</t>
    </r>
    <r>
      <rPr>
        <sz val="10"/>
        <rFont val="Arial"/>
        <family val="2"/>
      </rPr>
      <t xml:space="preserve"> </t>
    </r>
  </si>
  <si>
    <t xml:space="preserve">run 1</t>
  </si>
  <si>
    <t xml:space="preserve">run 2</t>
  </si>
  <si>
    <t xml:space="preserve">Bobby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[$-409]m/d/yyyy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0"/>
      <name val="Arial"/>
      <family val="2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2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2.75" zeroHeight="false" outlineLevelRow="0" outlineLevelCol="0"/>
  <cols>
    <col collapsed="false" customWidth="true" hidden="false" outlineLevel="0" max="2" min="2" style="1" width="11.42"/>
    <col collapsed="false" customWidth="true" hidden="false" outlineLevel="0" max="9" min="4" style="2" width="11.42"/>
  </cols>
  <sheetData>
    <row r="2" customFormat="false" ht="15.75" hidden="false" customHeight="false" outlineLevel="0" collapsed="false">
      <c r="A2" s="3" t="s">
        <v>0</v>
      </c>
    </row>
    <row r="5" s="4" customFormat="true" ht="12.75" hidden="false" customHeight="false" outlineLevel="0" collapsed="false">
      <c r="A5" s="4" t="s">
        <v>1</v>
      </c>
      <c r="B5" s="5" t="s">
        <v>2</v>
      </c>
      <c r="C5" s="4" t="s">
        <v>3</v>
      </c>
      <c r="D5" s="6" t="s">
        <v>4</v>
      </c>
      <c r="E5" s="6" t="s">
        <v>5</v>
      </c>
      <c r="F5" s="6" t="s">
        <v>6</v>
      </c>
      <c r="G5" s="6" t="s">
        <v>7</v>
      </c>
      <c r="H5" s="6" t="s">
        <v>8</v>
      </c>
      <c r="I5" s="6" t="s">
        <v>9</v>
      </c>
    </row>
    <row r="6" customFormat="false" ht="12.75" hidden="false" customHeight="false" outlineLevel="0" collapsed="false">
      <c r="A6" s="7" t="s">
        <v>10</v>
      </c>
      <c r="B6" s="1" t="n">
        <v>624</v>
      </c>
      <c r="C6" s="7" t="s">
        <v>11</v>
      </c>
      <c r="D6" s="2" t="n">
        <v>1.8386255290193</v>
      </c>
      <c r="E6" s="2" t="n">
        <v>1.86615259413933</v>
      </c>
      <c r="F6" s="2" t="n">
        <v>0.10967219961934</v>
      </c>
      <c r="G6" s="2" t="n">
        <v>0.0548360998096699</v>
      </c>
      <c r="H6" s="2" t="n">
        <v>0.680819241937807</v>
      </c>
      <c r="I6" s="2" t="n">
        <v>0.544825579436785</v>
      </c>
    </row>
    <row r="7" customFormat="false" ht="12.75" hidden="false" customHeight="false" outlineLevel="0" collapsed="false">
      <c r="D7" s="2" t="n">
        <v>1.83304877765422</v>
      </c>
    </row>
    <row r="8" customFormat="false" ht="12.75" hidden="false" customHeight="false" outlineLevel="0" collapsed="false">
      <c r="D8" s="2" t="n">
        <v>1.76920389972321</v>
      </c>
    </row>
    <row r="9" customFormat="false" ht="12.75" hidden="false" customHeight="false" outlineLevel="0" collapsed="false">
      <c r="D9" s="2" t="n">
        <v>2.0237321701606</v>
      </c>
    </row>
    <row r="11" s="4" customFormat="true" ht="12.75" hidden="false" customHeight="false" outlineLevel="0" collapsed="false">
      <c r="A11" s="4" t="s">
        <v>1</v>
      </c>
      <c r="B11" s="5" t="s">
        <v>2</v>
      </c>
      <c r="C11" s="4" t="s">
        <v>3</v>
      </c>
      <c r="D11" s="6" t="s">
        <v>12</v>
      </c>
      <c r="E11" s="6" t="s">
        <v>5</v>
      </c>
      <c r="F11" s="6" t="s">
        <v>6</v>
      </c>
      <c r="G11" s="6" t="s">
        <v>7</v>
      </c>
      <c r="H11" s="6" t="s">
        <v>8</v>
      </c>
      <c r="I11" s="6" t="s">
        <v>9</v>
      </c>
    </row>
    <row r="12" customFormat="false" ht="12.75" hidden="false" customHeight="false" outlineLevel="0" collapsed="false">
      <c r="A12" s="7" t="s">
        <v>10</v>
      </c>
      <c r="B12" s="1" t="n">
        <v>624</v>
      </c>
      <c r="C12" s="7" t="s">
        <v>13</v>
      </c>
      <c r="D12" s="2" t="n">
        <v>1.70325739797189</v>
      </c>
      <c r="E12" s="2" t="n">
        <v>1.95309599562988</v>
      </c>
      <c r="F12" s="2" t="n">
        <v>0.251456424317608</v>
      </c>
      <c r="G12" s="2" t="n">
        <v>0.125728212158804</v>
      </c>
      <c r="H12" s="2" t="n">
        <v>0.215054956944971</v>
      </c>
      <c r="I12" s="2" t="n">
        <v>0.843514513124152</v>
      </c>
    </row>
    <row r="13" customFormat="false" ht="12.75" hidden="false" customHeight="false" outlineLevel="0" collapsed="false">
      <c r="D13" s="2" t="n">
        <v>1.86106331634939</v>
      </c>
    </row>
    <row r="14" customFormat="false" ht="12.75" hidden="false" customHeight="false" outlineLevel="0" collapsed="false">
      <c r="D14" s="2" t="n">
        <v>1.95030242518658</v>
      </c>
    </row>
    <row r="15" customFormat="false" ht="12.75" hidden="false" customHeight="false" outlineLevel="0" collapsed="false">
      <c r="D15" s="2" t="n">
        <v>2.29776084301167</v>
      </c>
    </row>
    <row r="17" s="4" customFormat="true" ht="12.75" hidden="false" customHeight="false" outlineLevel="0" collapsed="false">
      <c r="A17" s="4" t="s">
        <v>1</v>
      </c>
      <c r="B17" s="5" t="s">
        <v>2</v>
      </c>
      <c r="C17" s="4" t="s">
        <v>3</v>
      </c>
      <c r="D17" s="6" t="s">
        <v>14</v>
      </c>
      <c r="E17" s="6" t="s">
        <v>5</v>
      </c>
      <c r="F17" s="6" t="s">
        <v>6</v>
      </c>
      <c r="G17" s="6" t="s">
        <v>7</v>
      </c>
      <c r="H17" s="6" t="s">
        <v>8</v>
      </c>
      <c r="I17" s="6" t="s">
        <v>9</v>
      </c>
    </row>
    <row r="18" customFormat="false" ht="12.75" hidden="false" customHeight="false" outlineLevel="0" collapsed="false">
      <c r="A18" s="7" t="s">
        <v>10</v>
      </c>
      <c r="B18" s="1" t="n">
        <v>624</v>
      </c>
      <c r="C18" s="7" t="s">
        <v>15</v>
      </c>
      <c r="D18" s="2" t="n">
        <v>6.14064746983553</v>
      </c>
      <c r="E18" s="2" t="n">
        <v>6.04044058230457</v>
      </c>
      <c r="F18" s="2" t="n">
        <v>0.118233777770768</v>
      </c>
      <c r="G18" s="2" t="n">
        <v>0.0591168888853838</v>
      </c>
      <c r="H18" s="2" t="n">
        <v>0.709771184804613</v>
      </c>
      <c r="I18" s="2" t="n">
        <v>0.529040336556167</v>
      </c>
    </row>
    <row r="19" customFormat="false" ht="12.75" hidden="false" customHeight="false" outlineLevel="0" collapsed="false">
      <c r="D19" s="2" t="n">
        <v>5.88079863243324</v>
      </c>
    </row>
    <row r="20" customFormat="false" ht="12.75" hidden="false" customHeight="false" outlineLevel="0" collapsed="false">
      <c r="D20" s="2" t="n">
        <v>6.1183475460965</v>
      </c>
    </row>
    <row r="21" customFormat="false" ht="12.75" hidden="false" customHeight="false" outlineLevel="0" collapsed="false">
      <c r="D21" s="2" t="n">
        <v>6.02196868085302</v>
      </c>
    </row>
    <row r="23" s="4" customFormat="true" ht="12.75" hidden="false" customHeight="false" outlineLevel="0" collapsed="false">
      <c r="A23" s="4" t="s">
        <v>1</v>
      </c>
      <c r="B23" s="5" t="s">
        <v>2</v>
      </c>
      <c r="C23" s="4" t="s">
        <v>3</v>
      </c>
      <c r="D23" s="6" t="s">
        <v>16</v>
      </c>
      <c r="E23" s="6" t="s">
        <v>5</v>
      </c>
      <c r="F23" s="6" t="s">
        <v>6</v>
      </c>
      <c r="G23" s="6" t="s">
        <v>7</v>
      </c>
      <c r="H23" s="6" t="s">
        <v>8</v>
      </c>
      <c r="I23" s="6" t="s">
        <v>9</v>
      </c>
    </row>
    <row r="24" customFormat="false" ht="12.75" hidden="false" customHeight="false" outlineLevel="0" collapsed="false">
      <c r="A24" s="7" t="s">
        <v>10</v>
      </c>
      <c r="B24" s="1" t="n">
        <v>624</v>
      </c>
      <c r="C24" s="7" t="s">
        <v>17</v>
      </c>
      <c r="D24" s="2" t="n">
        <v>5.46572120465583</v>
      </c>
      <c r="E24" s="2" t="n">
        <v>5.74974248160085</v>
      </c>
      <c r="F24" s="2" t="n">
        <v>0.314421122027016</v>
      </c>
      <c r="G24" s="2" t="n">
        <v>0.157210561013508</v>
      </c>
      <c r="H24" s="2" t="n">
        <v>0.783916250482164</v>
      </c>
      <c r="I24" s="2" t="n">
        <v>0.49028687550839</v>
      </c>
    </row>
    <row r="25" customFormat="false" ht="12.75" hidden="false" customHeight="false" outlineLevel="0" collapsed="false">
      <c r="D25" s="2" t="n">
        <v>5.91608598370643</v>
      </c>
    </row>
    <row r="26" customFormat="false" ht="12.75" hidden="false" customHeight="false" outlineLevel="0" collapsed="false">
      <c r="D26" s="2" t="n">
        <v>6.10967906922299</v>
      </c>
    </row>
    <row r="27" customFormat="false" ht="12.75" hidden="false" customHeight="false" outlineLevel="0" collapsed="false">
      <c r="D27" s="2" t="n">
        <v>5.50748366881815</v>
      </c>
    </row>
    <row r="31" s="4" customFormat="true" ht="12.75" hidden="false" customHeight="false" outlineLevel="0" collapsed="false">
      <c r="A31" s="4" t="s">
        <v>1</v>
      </c>
      <c r="B31" s="5" t="s">
        <v>2</v>
      </c>
      <c r="C31" s="4" t="s">
        <v>3</v>
      </c>
      <c r="D31" s="6" t="s">
        <v>4</v>
      </c>
      <c r="E31" s="6" t="s">
        <v>5</v>
      </c>
      <c r="F31" s="6" t="s">
        <v>6</v>
      </c>
      <c r="G31" s="6" t="s">
        <v>7</v>
      </c>
      <c r="H31" s="6" t="s">
        <v>8</v>
      </c>
      <c r="I31" s="6" t="s">
        <v>9</v>
      </c>
    </row>
    <row r="32" customFormat="false" ht="12.75" hidden="false" customHeight="false" outlineLevel="0" collapsed="false">
      <c r="A32" s="7" t="s">
        <v>18</v>
      </c>
      <c r="B32" s="1" t="n">
        <v>791</v>
      </c>
      <c r="C32" s="7" t="s">
        <v>11</v>
      </c>
      <c r="D32" s="2" t="n">
        <v>1.60551844895736</v>
      </c>
      <c r="E32" s="2" t="n">
        <v>2.15677830579374</v>
      </c>
      <c r="F32" s="2" t="n">
        <v>0.427113883516798</v>
      </c>
      <c r="G32" s="2" t="n">
        <v>0.213556941758399</v>
      </c>
      <c r="H32" s="2" t="n">
        <v>0.0877437184234568</v>
      </c>
      <c r="I32" s="2" t="n">
        <v>0.935609235839066</v>
      </c>
    </row>
    <row r="33" customFormat="false" ht="12.75" hidden="false" customHeight="false" outlineLevel="0" collapsed="false">
      <c r="D33" s="2" t="n">
        <v>2.03316652235258</v>
      </c>
    </row>
    <row r="34" customFormat="false" ht="12.75" hidden="false" customHeight="false" outlineLevel="0" collapsed="false">
      <c r="D34" s="2" t="n">
        <v>2.48032815660755</v>
      </c>
    </row>
    <row r="35" customFormat="false" ht="12.75" hidden="false" customHeight="false" outlineLevel="0" collapsed="false">
      <c r="D35" s="2" t="n">
        <v>2.50810009525746</v>
      </c>
    </row>
    <row r="37" s="4" customFormat="true" ht="12.75" hidden="false" customHeight="false" outlineLevel="0" collapsed="false">
      <c r="A37" s="4" t="s">
        <v>1</v>
      </c>
      <c r="B37" s="5" t="s">
        <v>2</v>
      </c>
      <c r="C37" s="4" t="s">
        <v>3</v>
      </c>
      <c r="D37" s="6" t="s">
        <v>12</v>
      </c>
      <c r="E37" s="6" t="s">
        <v>5</v>
      </c>
      <c r="F37" s="6" t="s">
        <v>6</v>
      </c>
      <c r="G37" s="6" t="s">
        <v>7</v>
      </c>
      <c r="H37" s="6" t="s">
        <v>8</v>
      </c>
      <c r="I37" s="6" t="s">
        <v>9</v>
      </c>
    </row>
    <row r="38" customFormat="false" ht="12.75" hidden="false" customHeight="false" outlineLevel="0" collapsed="false">
      <c r="A38" s="7" t="s">
        <v>18</v>
      </c>
      <c r="B38" s="1" t="n">
        <v>791</v>
      </c>
      <c r="C38" s="7" t="s">
        <v>13</v>
      </c>
      <c r="D38" s="2" t="n">
        <v>2.53499107479308</v>
      </c>
      <c r="E38" s="2" t="n">
        <v>2.3510145085191</v>
      </c>
      <c r="F38" s="2" t="n">
        <v>0.14927928450005</v>
      </c>
      <c r="G38" s="2" t="n">
        <v>0.0746396422500248</v>
      </c>
      <c r="H38" s="2" t="n">
        <v>0.991051495458007</v>
      </c>
      <c r="I38" s="2" t="n">
        <v>0.39471897542903</v>
      </c>
    </row>
    <row r="39" customFormat="false" ht="12.75" hidden="false" customHeight="false" outlineLevel="0" collapsed="false">
      <c r="D39" s="2" t="n">
        <v>2.16935166136292</v>
      </c>
    </row>
    <row r="40" customFormat="false" ht="12.75" hidden="false" customHeight="false" outlineLevel="0" collapsed="false">
      <c r="D40" s="2" t="n">
        <v>2.34900011773394</v>
      </c>
    </row>
    <row r="41" customFormat="false" ht="12.75" hidden="false" customHeight="false" outlineLevel="0" collapsed="false">
      <c r="D41" s="2" t="n">
        <v>2.35071518018645</v>
      </c>
    </row>
    <row r="43" s="4" customFormat="true" ht="12.75" hidden="false" customHeight="false" outlineLevel="0" collapsed="false">
      <c r="A43" s="4" t="s">
        <v>1</v>
      </c>
      <c r="B43" s="5" t="s">
        <v>2</v>
      </c>
      <c r="C43" s="4" t="s">
        <v>3</v>
      </c>
      <c r="D43" s="6" t="s">
        <v>14</v>
      </c>
      <c r="E43" s="6" t="s">
        <v>5</v>
      </c>
      <c r="F43" s="6" t="s">
        <v>6</v>
      </c>
      <c r="G43" s="6" t="s">
        <v>7</v>
      </c>
      <c r="H43" s="6" t="s">
        <v>8</v>
      </c>
      <c r="I43" s="6" t="s">
        <v>9</v>
      </c>
    </row>
    <row r="44" customFormat="false" ht="12.75" hidden="false" customHeight="false" outlineLevel="0" collapsed="false">
      <c r="A44" s="7" t="s">
        <v>18</v>
      </c>
      <c r="B44" s="1" t="n">
        <v>791</v>
      </c>
      <c r="C44" s="7" t="s">
        <v>15</v>
      </c>
      <c r="D44" s="2" t="n">
        <v>1.8678717647466</v>
      </c>
      <c r="E44" s="2" t="n">
        <v>1.90235497242371</v>
      </c>
      <c r="F44" s="2" t="n">
        <v>0.183681128714799</v>
      </c>
      <c r="G44" s="2" t="n">
        <v>0.0918405643573995</v>
      </c>
      <c r="H44" s="2" t="n">
        <v>0.165590222609842</v>
      </c>
      <c r="I44" s="2" t="n">
        <v>0.879009440331437</v>
      </c>
    </row>
    <row r="45" customFormat="false" ht="12.75" hidden="false" customHeight="false" outlineLevel="0" collapsed="false">
      <c r="D45" s="2" t="n">
        <v>1.67137484199076</v>
      </c>
    </row>
    <row r="46" customFormat="false" ht="12.75" hidden="false" customHeight="false" outlineLevel="0" collapsed="false">
      <c r="D46" s="2" t="n">
        <v>1.95945606918475</v>
      </c>
    </row>
    <row r="47" customFormat="false" ht="12.75" hidden="false" customHeight="false" outlineLevel="0" collapsed="false">
      <c r="D47" s="2" t="n">
        <v>2.11071721377273</v>
      </c>
    </row>
    <row r="49" s="4" customFormat="true" ht="12.75" hidden="false" customHeight="false" outlineLevel="0" collapsed="false">
      <c r="A49" s="4" t="s">
        <v>1</v>
      </c>
      <c r="B49" s="5" t="s">
        <v>2</v>
      </c>
      <c r="C49" s="4" t="s">
        <v>3</v>
      </c>
      <c r="D49" s="6" t="s">
        <v>16</v>
      </c>
      <c r="E49" s="6" t="s">
        <v>5</v>
      </c>
      <c r="F49" s="6" t="s">
        <v>6</v>
      </c>
      <c r="G49" s="6" t="s">
        <v>7</v>
      </c>
      <c r="H49" s="6" t="s">
        <v>8</v>
      </c>
      <c r="I49" s="6" t="s">
        <v>9</v>
      </c>
    </row>
    <row r="50" customFormat="false" ht="12.75" hidden="false" customHeight="false" outlineLevel="0" collapsed="false">
      <c r="A50" s="7" t="s">
        <v>18</v>
      </c>
      <c r="B50" s="1" t="n">
        <v>791</v>
      </c>
      <c r="C50" s="7" t="s">
        <v>17</v>
      </c>
      <c r="D50" s="2" t="n">
        <v>2.48015299501732</v>
      </c>
      <c r="E50" s="2" t="n">
        <v>2.19383685992138</v>
      </c>
      <c r="F50" s="2" t="n">
        <v>0.206684734641981</v>
      </c>
      <c r="G50" s="2" t="n">
        <v>0.103342367320991</v>
      </c>
      <c r="H50" s="2" t="n">
        <v>0.661925465428481</v>
      </c>
      <c r="I50" s="2" t="n">
        <v>0.555323045228772</v>
      </c>
    </row>
    <row r="51" customFormat="false" ht="12.75" hidden="false" customHeight="false" outlineLevel="0" collapsed="false">
      <c r="D51" s="2" t="n">
        <v>2.02854750735619</v>
      </c>
    </row>
    <row r="52" customFormat="false" ht="12.75" hidden="false" customHeight="false" outlineLevel="0" collapsed="false">
      <c r="D52" s="2" t="n">
        <v>2.05738106196016</v>
      </c>
    </row>
    <row r="53" customFormat="false" ht="12.75" hidden="false" customHeight="false" outlineLevel="0" collapsed="false">
      <c r="D53" s="2" t="n">
        <v>2.20926587535186</v>
      </c>
    </row>
    <row r="57" s="4" customFormat="true" ht="12.75" hidden="false" customHeight="false" outlineLevel="0" collapsed="false">
      <c r="A57" s="4" t="s">
        <v>1</v>
      </c>
      <c r="B57" s="5" t="s">
        <v>2</v>
      </c>
      <c r="C57" s="4" t="s">
        <v>3</v>
      </c>
      <c r="D57" s="6" t="s">
        <v>4</v>
      </c>
      <c r="E57" s="6" t="s">
        <v>5</v>
      </c>
      <c r="F57" s="6" t="s">
        <v>6</v>
      </c>
      <c r="G57" s="6" t="s">
        <v>7</v>
      </c>
      <c r="H57" s="6" t="s">
        <v>8</v>
      </c>
      <c r="I57" s="6" t="s">
        <v>9</v>
      </c>
    </row>
    <row r="58" customFormat="false" ht="12.75" hidden="false" customHeight="false" outlineLevel="0" collapsed="false">
      <c r="A58" s="7" t="s">
        <v>19</v>
      </c>
      <c r="B58" s="1" t="n">
        <v>961</v>
      </c>
      <c r="C58" s="7" t="s">
        <v>11</v>
      </c>
      <c r="D58" s="2" t="n">
        <v>2.42760331907783</v>
      </c>
      <c r="E58" s="2" t="n">
        <v>2.43287001060001</v>
      </c>
      <c r="F58" s="2" t="n">
        <v>0.0408759496958911</v>
      </c>
      <c r="G58" s="2" t="n">
        <v>0.0204379748479456</v>
      </c>
      <c r="H58" s="2" t="n">
        <v>0.339903986763039</v>
      </c>
      <c r="I58" s="2" t="n">
        <v>0.756335458106806</v>
      </c>
    </row>
    <row r="59" customFormat="false" ht="12.75" hidden="false" customHeight="false" outlineLevel="0" collapsed="false">
      <c r="D59" s="2" t="n">
        <v>2.48487098593454</v>
      </c>
    </row>
    <row r="60" customFormat="false" ht="12.75" hidden="false" customHeight="false" outlineLevel="0" collapsed="false">
      <c r="D60" s="2" t="n">
        <v>2.43388158557521</v>
      </c>
    </row>
    <row r="61" customFormat="false" ht="12.75" hidden="false" customHeight="false" outlineLevel="0" collapsed="false">
      <c r="D61" s="2" t="n">
        <v>2.38512415181246</v>
      </c>
    </row>
    <row r="63" s="4" customFormat="true" ht="12.75" hidden="false" customHeight="false" outlineLevel="0" collapsed="false">
      <c r="A63" s="4" t="s">
        <v>1</v>
      </c>
      <c r="B63" s="5" t="s">
        <v>2</v>
      </c>
      <c r="C63" s="4" t="s">
        <v>3</v>
      </c>
      <c r="D63" s="6" t="s">
        <v>12</v>
      </c>
      <c r="E63" s="6" t="s">
        <v>5</v>
      </c>
      <c r="F63" s="6" t="s">
        <v>6</v>
      </c>
      <c r="G63" s="6" t="s">
        <v>7</v>
      </c>
      <c r="H63" s="6" t="s">
        <v>8</v>
      </c>
      <c r="I63" s="6" t="s">
        <v>9</v>
      </c>
    </row>
    <row r="64" customFormat="false" ht="12.75" hidden="false" customHeight="false" outlineLevel="0" collapsed="false">
      <c r="A64" s="7" t="s">
        <v>19</v>
      </c>
      <c r="B64" s="1" t="n">
        <v>961</v>
      </c>
      <c r="C64" s="7" t="s">
        <v>13</v>
      </c>
      <c r="D64" s="2" t="n">
        <v>1.93338261033926</v>
      </c>
      <c r="E64" s="2" t="n">
        <v>2.03401438544405</v>
      </c>
      <c r="F64" s="2" t="n">
        <v>0.427477123559978</v>
      </c>
      <c r="G64" s="2" t="n">
        <v>0.213738561779989</v>
      </c>
      <c r="H64" s="2" t="n">
        <v>0.465060888995452</v>
      </c>
      <c r="I64" s="2" t="n">
        <v>0.673564703316081</v>
      </c>
    </row>
    <row r="65" customFormat="false" ht="12.75" hidden="false" customHeight="false" outlineLevel="0" collapsed="false">
      <c r="D65" s="2" t="n">
        <v>2.53072154957231</v>
      </c>
    </row>
    <row r="66" customFormat="false" ht="12.75" hidden="false" customHeight="false" outlineLevel="0" collapsed="false">
      <c r="D66" s="2" t="n">
        <v>1.50968889193485</v>
      </c>
    </row>
    <row r="67" customFormat="false" ht="12.75" hidden="false" customHeight="false" outlineLevel="0" collapsed="false">
      <c r="D67" s="2" t="n">
        <v>2.16226448992977</v>
      </c>
    </row>
    <row r="69" s="4" customFormat="true" ht="12.75" hidden="false" customHeight="false" outlineLevel="0" collapsed="false">
      <c r="A69" s="4" t="s">
        <v>1</v>
      </c>
      <c r="B69" s="5" t="s">
        <v>2</v>
      </c>
      <c r="C69" s="4" t="s">
        <v>3</v>
      </c>
      <c r="D69" s="6" t="s">
        <v>14</v>
      </c>
      <c r="E69" s="6" t="s">
        <v>5</v>
      </c>
      <c r="F69" s="6" t="s">
        <v>6</v>
      </c>
      <c r="G69" s="6" t="s">
        <v>7</v>
      </c>
      <c r="H69" s="6" t="s">
        <v>8</v>
      </c>
      <c r="I69" s="6" t="s">
        <v>9</v>
      </c>
    </row>
    <row r="70" customFormat="false" ht="12.75" hidden="false" customHeight="false" outlineLevel="0" collapsed="false">
      <c r="A70" s="7" t="s">
        <v>19</v>
      </c>
      <c r="B70" s="1" t="n">
        <v>961</v>
      </c>
      <c r="C70" s="7" t="s">
        <v>15</v>
      </c>
      <c r="D70" s="2" t="n">
        <v>1.9371579871009</v>
      </c>
      <c r="E70" s="2" t="n">
        <v>1.76679556145169</v>
      </c>
      <c r="F70" s="2" t="n">
        <v>0.165641053495975</v>
      </c>
      <c r="G70" s="2" t="n">
        <v>0.0828205267479875</v>
      </c>
      <c r="H70" s="2" t="n">
        <v>0.374179002137403</v>
      </c>
      <c r="I70" s="2" t="n">
        <v>0.733152950099902</v>
      </c>
    </row>
    <row r="71" customFormat="false" ht="12.75" hidden="false" customHeight="false" outlineLevel="0" collapsed="false">
      <c r="D71" s="2" t="n">
        <v>1.77598037935099</v>
      </c>
    </row>
    <row r="72" customFormat="false" ht="12.75" hidden="false" customHeight="false" outlineLevel="0" collapsed="false">
      <c r="D72" s="2" t="n">
        <v>1.81319196670965</v>
      </c>
    </row>
    <row r="73" customFormat="false" ht="12.75" hidden="false" customHeight="false" outlineLevel="0" collapsed="false">
      <c r="D73" s="2" t="n">
        <v>1.54085191264522</v>
      </c>
    </row>
    <row r="75" s="4" customFormat="true" ht="12.75" hidden="false" customHeight="false" outlineLevel="0" collapsed="false">
      <c r="A75" s="4" t="s">
        <v>1</v>
      </c>
      <c r="B75" s="5" t="s">
        <v>2</v>
      </c>
      <c r="C75" s="4" t="s">
        <v>3</v>
      </c>
      <c r="D75" s="6" t="s">
        <v>16</v>
      </c>
      <c r="E75" s="6" t="s">
        <v>5</v>
      </c>
      <c r="F75" s="6" t="s">
        <v>6</v>
      </c>
      <c r="G75" s="6" t="s">
        <v>7</v>
      </c>
      <c r="H75" s="6" t="s">
        <v>8</v>
      </c>
      <c r="I75" s="6" t="s">
        <v>9</v>
      </c>
    </row>
    <row r="76" customFormat="false" ht="12.75" hidden="false" customHeight="false" outlineLevel="0" collapsed="false">
      <c r="A76" s="7" t="s">
        <v>19</v>
      </c>
      <c r="B76" s="1" t="n">
        <v>961</v>
      </c>
      <c r="C76" s="7" t="s">
        <v>17</v>
      </c>
      <c r="D76" s="2" t="n">
        <v>1.93120858259968</v>
      </c>
      <c r="E76" s="2" t="n">
        <v>1.95364662778367</v>
      </c>
      <c r="F76" s="2" t="n">
        <v>0.267588868084757</v>
      </c>
      <c r="G76" s="2" t="n">
        <v>0.133794434042379</v>
      </c>
      <c r="H76" s="2" t="n">
        <v>0.233597836636734</v>
      </c>
      <c r="I76" s="2" t="n">
        <v>0.830329809823421</v>
      </c>
    </row>
    <row r="77" customFormat="false" ht="12.75" hidden="false" customHeight="false" outlineLevel="0" collapsed="false">
      <c r="D77" s="2" t="n">
        <v>2.3312948429718</v>
      </c>
    </row>
    <row r="78" customFormat="false" ht="12.75" hidden="false" customHeight="false" outlineLevel="0" collapsed="false">
      <c r="D78" s="2" t="n">
        <v>1.71045711541888</v>
      </c>
    </row>
    <row r="79" customFormat="false" ht="12.75" hidden="false" customHeight="false" outlineLevel="0" collapsed="false">
      <c r="D79" s="2" t="n">
        <v>1.8416259701443</v>
      </c>
    </row>
    <row r="83" s="4" customFormat="true" ht="12.75" hidden="false" customHeight="false" outlineLevel="0" collapsed="false">
      <c r="A83" s="4" t="s">
        <v>1</v>
      </c>
      <c r="B83" s="5" t="s">
        <v>2</v>
      </c>
      <c r="C83" s="4" t="s">
        <v>3</v>
      </c>
      <c r="D83" s="6" t="s">
        <v>4</v>
      </c>
      <c r="E83" s="6" t="s">
        <v>5</v>
      </c>
      <c r="F83" s="6" t="s">
        <v>6</v>
      </c>
      <c r="G83" s="6" t="s">
        <v>7</v>
      </c>
      <c r="H83" s="6" t="s">
        <v>8</v>
      </c>
      <c r="I83" s="6" t="s">
        <v>9</v>
      </c>
    </row>
    <row r="84" customFormat="false" ht="12.75" hidden="false" customHeight="false" outlineLevel="0" collapsed="false">
      <c r="A84" s="7" t="s">
        <v>20</v>
      </c>
      <c r="B84" s="1" t="n">
        <v>795</v>
      </c>
      <c r="C84" s="7" t="s">
        <v>11</v>
      </c>
      <c r="D84" s="2" t="n">
        <v>2.31173111603326</v>
      </c>
      <c r="E84" s="2" t="n">
        <v>2.14038027021751</v>
      </c>
      <c r="F84" s="2" t="n">
        <v>0.264579767579874</v>
      </c>
      <c r="G84" s="2" t="n">
        <v>0.132289883789937</v>
      </c>
      <c r="H84" s="2" t="n">
        <v>0.351723404668305</v>
      </c>
      <c r="I84" s="2" t="n">
        <v>0.748300356769522</v>
      </c>
    </row>
    <row r="85" customFormat="false" ht="12.75" hidden="false" customHeight="false" outlineLevel="0" collapsed="false">
      <c r="D85" s="2" t="n">
        <v>2.2661122874204</v>
      </c>
    </row>
    <row r="86" customFormat="false" ht="12.75" hidden="false" customHeight="false" outlineLevel="0" collapsed="false">
      <c r="D86" s="2" t="n">
        <v>1.74616772321381</v>
      </c>
    </row>
    <row r="87" customFormat="false" ht="12.75" hidden="false" customHeight="false" outlineLevel="0" collapsed="false">
      <c r="D87" s="2" t="n">
        <v>2.23750995420258</v>
      </c>
    </row>
    <row r="89" s="4" customFormat="true" ht="12.75" hidden="false" customHeight="false" outlineLevel="0" collapsed="false">
      <c r="A89" s="4" t="s">
        <v>1</v>
      </c>
      <c r="B89" s="5" t="s">
        <v>2</v>
      </c>
      <c r="C89" s="4" t="s">
        <v>3</v>
      </c>
      <c r="D89" s="6" t="s">
        <v>12</v>
      </c>
      <c r="E89" s="6" t="s">
        <v>5</v>
      </c>
      <c r="F89" s="6" t="s">
        <v>6</v>
      </c>
      <c r="G89" s="6" t="s">
        <v>7</v>
      </c>
      <c r="H89" s="6" t="s">
        <v>8</v>
      </c>
      <c r="I89" s="6" t="s">
        <v>9</v>
      </c>
    </row>
    <row r="90" customFormat="false" ht="12.75" hidden="false" customHeight="false" outlineLevel="0" collapsed="false">
      <c r="A90" s="7" t="s">
        <v>20</v>
      </c>
      <c r="B90" s="1" t="n">
        <v>795</v>
      </c>
      <c r="C90" s="7" t="s">
        <v>13</v>
      </c>
      <c r="D90" s="2" t="n">
        <v>2.11873807817545</v>
      </c>
      <c r="E90" s="2" t="n">
        <v>2.08487992330915</v>
      </c>
      <c r="F90" s="2" t="n">
        <v>0.263227574932293</v>
      </c>
      <c r="G90" s="2" t="n">
        <v>0.131613787466146</v>
      </c>
      <c r="H90" s="2" t="n">
        <v>0.138925101470346</v>
      </c>
      <c r="I90" s="2" t="n">
        <v>0.898310920801853</v>
      </c>
    </row>
    <row r="91" customFormat="false" ht="12.75" hidden="false" customHeight="false" outlineLevel="0" collapsed="false">
      <c r="D91" s="2" t="n">
        <v>2.44360607892055</v>
      </c>
    </row>
    <row r="92" customFormat="false" ht="12.75" hidden="false" customHeight="false" outlineLevel="0" collapsed="false">
      <c r="D92" s="2" t="n">
        <v>1.91065832342011</v>
      </c>
    </row>
    <row r="93" customFormat="false" ht="12.75" hidden="false" customHeight="false" outlineLevel="0" collapsed="false">
      <c r="D93" s="2" t="n">
        <v>1.86651721272049</v>
      </c>
    </row>
    <row r="95" s="4" customFormat="true" ht="12.75" hidden="false" customHeight="false" outlineLevel="0" collapsed="false">
      <c r="A95" s="4" t="s">
        <v>1</v>
      </c>
      <c r="B95" s="5" t="s">
        <v>2</v>
      </c>
      <c r="C95" s="4" t="s">
        <v>3</v>
      </c>
      <c r="D95" s="6" t="s">
        <v>14</v>
      </c>
      <c r="E95" s="6" t="s">
        <v>5</v>
      </c>
      <c r="F95" s="6" t="s">
        <v>6</v>
      </c>
      <c r="G95" s="6" t="s">
        <v>7</v>
      </c>
      <c r="H95" s="6" t="s">
        <v>8</v>
      </c>
      <c r="I95" s="6" t="s">
        <v>9</v>
      </c>
    </row>
    <row r="96" customFormat="false" ht="12.75" hidden="false" customHeight="false" outlineLevel="0" collapsed="false">
      <c r="A96" s="7" t="s">
        <v>20</v>
      </c>
      <c r="B96" s="1" t="n">
        <v>795</v>
      </c>
      <c r="C96" s="7" t="s">
        <v>15</v>
      </c>
      <c r="D96" s="2" t="n">
        <v>2.55521752370754</v>
      </c>
      <c r="E96" s="2" t="n">
        <v>2.97994055749666</v>
      </c>
      <c r="F96" s="2" t="n">
        <v>0.360751998240622</v>
      </c>
      <c r="G96" s="2" t="n">
        <v>0.180375999120311</v>
      </c>
      <c r="H96" s="2" t="n">
        <v>0.0410362122952712</v>
      </c>
      <c r="I96" s="2" t="n">
        <v>0.969845350072814</v>
      </c>
    </row>
    <row r="97" customFormat="false" ht="12.75" hidden="false" customHeight="false" outlineLevel="0" collapsed="false">
      <c r="D97" s="2" t="n">
        <v>2.80546390070995</v>
      </c>
    </row>
    <row r="98" customFormat="false" ht="12.75" hidden="false" customHeight="false" outlineLevel="0" collapsed="false">
      <c r="D98" s="2" t="n">
        <v>3.27345275478968</v>
      </c>
    </row>
    <row r="99" customFormat="false" ht="12.75" hidden="false" customHeight="false" outlineLevel="0" collapsed="false">
      <c r="D99" s="2" t="n">
        <v>3.28562805077949</v>
      </c>
    </row>
    <row r="101" s="4" customFormat="true" ht="12.75" hidden="false" customHeight="false" outlineLevel="0" collapsed="false">
      <c r="A101" s="4" t="s">
        <v>1</v>
      </c>
      <c r="B101" s="5" t="s">
        <v>2</v>
      </c>
      <c r="C101" s="4" t="s">
        <v>3</v>
      </c>
      <c r="D101" s="6" t="s">
        <v>16</v>
      </c>
      <c r="E101" s="6" t="s">
        <v>5</v>
      </c>
      <c r="F101" s="6" t="s">
        <v>6</v>
      </c>
      <c r="G101" s="6" t="s">
        <v>7</v>
      </c>
      <c r="H101" s="6" t="s">
        <v>8</v>
      </c>
      <c r="I101" s="6" t="s">
        <v>9</v>
      </c>
    </row>
    <row r="102" customFormat="false" ht="12.75" hidden="false" customHeight="false" outlineLevel="0" collapsed="false">
      <c r="A102" s="7" t="s">
        <v>20</v>
      </c>
      <c r="B102" s="1" t="n">
        <v>795</v>
      </c>
      <c r="C102" s="7" t="s">
        <v>17</v>
      </c>
      <c r="D102" s="2" t="n">
        <v>2.75087195027695</v>
      </c>
      <c r="E102" s="2" t="n">
        <v>3.10573889339491</v>
      </c>
      <c r="F102" s="2" t="n">
        <v>0.442702105451362</v>
      </c>
      <c r="G102" s="2" t="n">
        <v>0.221351052725681</v>
      </c>
      <c r="H102" s="2" t="n">
        <v>0.15027492245763</v>
      </c>
      <c r="I102" s="2" t="n">
        <v>0.890082760937463</v>
      </c>
    </row>
    <row r="103" customFormat="false" ht="12.75" hidden="false" customHeight="false" outlineLevel="0" collapsed="false">
      <c r="D103" s="2" t="n">
        <v>2.80905148389419</v>
      </c>
    </row>
    <row r="104" customFormat="false" ht="12.75" hidden="false" customHeight="false" outlineLevel="0" collapsed="false">
      <c r="D104" s="2" t="n">
        <v>3.71589254467265</v>
      </c>
    </row>
    <row r="105" customFormat="false" ht="12.75" hidden="false" customHeight="false" outlineLevel="0" collapsed="false">
      <c r="D105" s="2" t="n">
        <v>3.14713959473587</v>
      </c>
    </row>
    <row r="109" s="4" customFormat="true" ht="12.75" hidden="false" customHeight="false" outlineLevel="0" collapsed="false">
      <c r="A109" s="4" t="s">
        <v>1</v>
      </c>
      <c r="B109" s="5" t="s">
        <v>2</v>
      </c>
      <c r="C109" s="4" t="s">
        <v>3</v>
      </c>
      <c r="D109" s="6" t="s">
        <v>4</v>
      </c>
      <c r="E109" s="6" t="s">
        <v>5</v>
      </c>
      <c r="F109" s="6" t="s">
        <v>6</v>
      </c>
      <c r="G109" s="6" t="s">
        <v>7</v>
      </c>
      <c r="H109" s="6" t="s">
        <v>8</v>
      </c>
      <c r="I109" s="6" t="s">
        <v>9</v>
      </c>
    </row>
    <row r="110" customFormat="false" ht="12.75" hidden="false" customHeight="false" outlineLevel="0" collapsed="false">
      <c r="A110" s="7" t="s">
        <v>21</v>
      </c>
      <c r="B110" s="1" t="n">
        <v>793</v>
      </c>
      <c r="C110" s="7" t="s">
        <v>11</v>
      </c>
      <c r="D110" s="2" t="n">
        <v>2.15078862848553</v>
      </c>
      <c r="E110" s="2" t="n">
        <v>2.14885504061311</v>
      </c>
      <c r="F110" s="2" t="n">
        <v>0.362388442435673</v>
      </c>
      <c r="G110" s="2" t="n">
        <v>0.181194221217837</v>
      </c>
      <c r="H110" s="2" t="n">
        <v>0.3578201498741</v>
      </c>
      <c r="I110" s="2" t="n">
        <v>0.744172263418424</v>
      </c>
    </row>
    <row r="111" customFormat="false" ht="12.75" hidden="false" customHeight="false" outlineLevel="0" collapsed="false">
      <c r="D111" s="2" t="n">
        <v>1.74384109045416</v>
      </c>
    </row>
    <row r="112" customFormat="false" ht="12.75" hidden="false" customHeight="false" outlineLevel="0" collapsed="false">
      <c r="D112" s="2" t="n">
        <v>2.07772397114779</v>
      </c>
    </row>
    <row r="113" customFormat="false" ht="12.75" hidden="false" customHeight="false" outlineLevel="0" collapsed="false">
      <c r="D113" s="2" t="n">
        <v>2.62306647236498</v>
      </c>
    </row>
    <row r="115" s="4" customFormat="true" ht="12.75" hidden="false" customHeight="false" outlineLevel="0" collapsed="false">
      <c r="A115" s="4" t="s">
        <v>1</v>
      </c>
      <c r="B115" s="5" t="s">
        <v>2</v>
      </c>
      <c r="C115" s="4" t="s">
        <v>3</v>
      </c>
      <c r="D115" s="6" t="s">
        <v>12</v>
      </c>
      <c r="E115" s="6" t="s">
        <v>5</v>
      </c>
      <c r="F115" s="6" t="s">
        <v>6</v>
      </c>
      <c r="G115" s="6" t="s">
        <v>7</v>
      </c>
      <c r="H115" s="6" t="s">
        <v>8</v>
      </c>
      <c r="I115" s="6" t="s">
        <v>9</v>
      </c>
    </row>
    <row r="116" customFormat="false" ht="12.75" hidden="false" customHeight="false" outlineLevel="0" collapsed="false">
      <c r="A116" s="7" t="s">
        <v>21</v>
      </c>
      <c r="B116" s="1" t="n">
        <v>793</v>
      </c>
      <c r="C116" s="7" t="s">
        <v>13</v>
      </c>
      <c r="D116" s="2" t="n">
        <v>1.89969447699357</v>
      </c>
      <c r="E116" s="2" t="n">
        <v>1.70184626453607</v>
      </c>
      <c r="F116" s="2" t="n">
        <v>0.172197496095644</v>
      </c>
      <c r="G116" s="2" t="n">
        <v>0.0860987480478218</v>
      </c>
      <c r="H116" s="2" t="n">
        <v>0.963907033477604</v>
      </c>
      <c r="I116" s="2" t="n">
        <v>0.406197446766548</v>
      </c>
    </row>
    <row r="117" customFormat="false" ht="12.75" hidden="false" customHeight="false" outlineLevel="0" collapsed="false">
      <c r="D117" s="2" t="n">
        <v>1.51476295303045</v>
      </c>
    </row>
    <row r="118" customFormat="false" ht="12.75" hidden="false" customHeight="false" outlineLevel="0" collapsed="false">
      <c r="D118" s="2" t="n">
        <v>1.78235301833527</v>
      </c>
    </row>
    <row r="119" customFormat="false" ht="12.75" hidden="false" customHeight="false" outlineLevel="0" collapsed="false">
      <c r="D119" s="2" t="n">
        <v>1.61057460978499</v>
      </c>
    </row>
    <row r="121" s="4" customFormat="true" ht="12.75" hidden="false" customHeight="false" outlineLevel="0" collapsed="false">
      <c r="A121" s="4" t="s">
        <v>1</v>
      </c>
      <c r="B121" s="5" t="s">
        <v>2</v>
      </c>
      <c r="C121" s="4" t="s">
        <v>3</v>
      </c>
      <c r="D121" s="6" t="s">
        <v>14</v>
      </c>
      <c r="E121" s="6" t="s">
        <v>5</v>
      </c>
      <c r="F121" s="6" t="s">
        <v>6</v>
      </c>
      <c r="G121" s="6" t="s">
        <v>7</v>
      </c>
      <c r="H121" s="6" t="s">
        <v>8</v>
      </c>
      <c r="I121" s="6" t="s">
        <v>9</v>
      </c>
    </row>
    <row r="122" customFormat="false" ht="12.75" hidden="false" customHeight="false" outlineLevel="0" collapsed="false">
      <c r="A122" s="7" t="s">
        <v>21</v>
      </c>
      <c r="B122" s="1" t="n">
        <v>793</v>
      </c>
      <c r="C122" s="7" t="s">
        <v>15</v>
      </c>
      <c r="D122" s="2" t="n">
        <v>1.68676212846788</v>
      </c>
      <c r="E122" s="2" t="n">
        <v>1.66312128904978</v>
      </c>
      <c r="F122" s="2" t="n">
        <v>0.10536250095329</v>
      </c>
      <c r="G122" s="2" t="n">
        <v>0.052681250476645</v>
      </c>
      <c r="H122" s="2" t="n">
        <v>0.439038379708662</v>
      </c>
      <c r="I122" s="2" t="n">
        <v>0.690331578921505</v>
      </c>
    </row>
    <row r="123" customFormat="false" ht="12.75" hidden="false" customHeight="false" outlineLevel="0" collapsed="false">
      <c r="D123" s="2" t="n">
        <v>1.53710876573021</v>
      </c>
    </row>
    <row r="124" customFormat="false" ht="12.75" hidden="false" customHeight="false" outlineLevel="0" collapsed="false">
      <c r="D124" s="2" t="n">
        <v>1.7905493229523</v>
      </c>
    </row>
    <row r="125" customFormat="false" ht="12.75" hidden="false" customHeight="false" outlineLevel="0" collapsed="false">
      <c r="D125" s="2" t="n">
        <v>1.63806493904872</v>
      </c>
    </row>
    <row r="127" s="4" customFormat="true" ht="12.75" hidden="false" customHeight="false" outlineLevel="0" collapsed="false">
      <c r="A127" s="4" t="s">
        <v>1</v>
      </c>
      <c r="B127" s="5" t="s">
        <v>2</v>
      </c>
      <c r="C127" s="4" t="s">
        <v>3</v>
      </c>
      <c r="D127" s="6" t="s">
        <v>16</v>
      </c>
      <c r="E127" s="6" t="s">
        <v>5</v>
      </c>
      <c r="F127" s="6" t="s">
        <v>6</v>
      </c>
      <c r="G127" s="6" t="s">
        <v>7</v>
      </c>
      <c r="H127" s="6" t="s">
        <v>8</v>
      </c>
      <c r="I127" s="6" t="s">
        <v>9</v>
      </c>
    </row>
    <row r="128" customFormat="false" ht="12.75" hidden="false" customHeight="false" outlineLevel="0" collapsed="false">
      <c r="A128" s="7" t="s">
        <v>21</v>
      </c>
      <c r="B128" s="1" t="n">
        <v>793</v>
      </c>
      <c r="C128" s="7" t="s">
        <v>17</v>
      </c>
      <c r="D128" s="2" t="n">
        <v>2.65043870850355</v>
      </c>
      <c r="E128" s="2" t="n">
        <v>2.09004491341572</v>
      </c>
      <c r="F128" s="2" t="n">
        <v>0.40315898702469</v>
      </c>
      <c r="G128" s="2" t="n">
        <v>0.201579493512345</v>
      </c>
      <c r="H128" s="2" t="n">
        <v>0.346935194382485</v>
      </c>
      <c r="I128" s="2" t="n">
        <v>0.7515504094324</v>
      </c>
    </row>
    <row r="129" customFormat="false" ht="12.75" hidden="false" customHeight="false" outlineLevel="0" collapsed="false">
      <c r="D129" s="2" t="n">
        <v>1.98568094903528</v>
      </c>
    </row>
    <row r="130" customFormat="false" ht="12.75" hidden="false" customHeight="false" outlineLevel="0" collapsed="false">
      <c r="D130" s="2" t="n">
        <v>2.0333438337185</v>
      </c>
    </row>
    <row r="131" customFormat="false" ht="12.75" hidden="false" customHeight="false" outlineLevel="0" collapsed="false">
      <c r="D131" s="2" t="n">
        <v>1.69071616240554</v>
      </c>
    </row>
    <row r="135" s="4" customFormat="true" ht="12.75" hidden="false" customHeight="false" outlineLevel="0" collapsed="false">
      <c r="A135" s="4" t="s">
        <v>1</v>
      </c>
      <c r="B135" s="5" t="s">
        <v>2</v>
      </c>
      <c r="C135" s="4" t="s">
        <v>3</v>
      </c>
      <c r="D135" s="6" t="s">
        <v>4</v>
      </c>
      <c r="E135" s="6" t="s">
        <v>5</v>
      </c>
      <c r="F135" s="6" t="s">
        <v>6</v>
      </c>
      <c r="G135" s="6" t="s">
        <v>7</v>
      </c>
      <c r="H135" s="6" t="s">
        <v>8</v>
      </c>
      <c r="I135" s="6" t="s">
        <v>9</v>
      </c>
    </row>
    <row r="136" customFormat="false" ht="12.75" hidden="false" customHeight="false" outlineLevel="0" collapsed="false">
      <c r="A136" s="7" t="s">
        <v>22</v>
      </c>
      <c r="B136" s="1" t="n">
        <v>1088</v>
      </c>
      <c r="C136" s="7" t="s">
        <v>11</v>
      </c>
      <c r="D136" s="2" t="n">
        <v>1.81829887509484</v>
      </c>
      <c r="E136" s="2" t="n">
        <v>2.12207486308476</v>
      </c>
      <c r="F136" s="2" t="n">
        <v>0.303723364928263</v>
      </c>
      <c r="G136" s="2" t="n">
        <v>0.151861682464131</v>
      </c>
      <c r="H136" s="2" t="n">
        <v>0.234495798977484</v>
      </c>
      <c r="I136" s="2" t="n">
        <v>0.829693174365561</v>
      </c>
    </row>
    <row r="137" customFormat="false" ht="12.75" hidden="false" customHeight="false" outlineLevel="0" collapsed="false">
      <c r="D137" s="2" t="n">
        <v>2.02314642004792</v>
      </c>
    </row>
    <row r="138" customFormat="false" ht="12.75" hidden="false" customHeight="false" outlineLevel="0" collapsed="false">
      <c r="D138" s="2" t="n">
        <v>2.10710379031783</v>
      </c>
    </row>
    <row r="139" customFormat="false" ht="12.75" hidden="false" customHeight="false" outlineLevel="0" collapsed="false">
      <c r="D139" s="2" t="n">
        <v>2.53975036687844</v>
      </c>
    </row>
    <row r="141" s="4" customFormat="true" ht="12.75" hidden="false" customHeight="false" outlineLevel="0" collapsed="false">
      <c r="A141" s="4" t="s">
        <v>1</v>
      </c>
      <c r="B141" s="5" t="s">
        <v>2</v>
      </c>
      <c r="C141" s="4" t="s">
        <v>3</v>
      </c>
      <c r="D141" s="6" t="s">
        <v>12</v>
      </c>
      <c r="E141" s="6" t="s">
        <v>5</v>
      </c>
      <c r="F141" s="6" t="s">
        <v>6</v>
      </c>
      <c r="G141" s="6" t="s">
        <v>7</v>
      </c>
      <c r="H141" s="6" t="s">
        <v>8</v>
      </c>
      <c r="I141" s="6" t="s">
        <v>9</v>
      </c>
    </row>
    <row r="142" customFormat="false" ht="12.75" hidden="false" customHeight="false" outlineLevel="0" collapsed="false">
      <c r="A142" s="7" t="s">
        <v>22</v>
      </c>
      <c r="B142" s="1" t="n">
        <v>1088</v>
      </c>
      <c r="C142" s="7" t="s">
        <v>13</v>
      </c>
      <c r="D142" s="2" t="n">
        <v>1.6372785199914</v>
      </c>
      <c r="E142" s="2" t="n">
        <v>1.59976541122458</v>
      </c>
      <c r="F142" s="2" t="n">
        <v>0.0537893584748603</v>
      </c>
      <c r="G142" s="2" t="n">
        <v>0.0268946792374302</v>
      </c>
      <c r="H142" s="2" t="n">
        <v>0.578097204194709</v>
      </c>
      <c r="I142" s="2" t="n">
        <v>0.603736667322483</v>
      </c>
    </row>
    <row r="143" customFormat="false" ht="12.75" hidden="false" customHeight="false" outlineLevel="0" collapsed="false">
      <c r="D143" s="2" t="n">
        <v>1.52294534801749</v>
      </c>
    </row>
    <row r="144" customFormat="false" ht="12.75" hidden="false" customHeight="false" outlineLevel="0" collapsed="false">
      <c r="D144" s="2" t="n">
        <v>1.60211554366354</v>
      </c>
    </row>
    <row r="145" customFormat="false" ht="12.75" hidden="false" customHeight="false" outlineLevel="0" collapsed="false">
      <c r="D145" s="2" t="n">
        <v>1.63672223322588</v>
      </c>
    </row>
    <row r="147" s="4" customFormat="true" ht="12.75" hidden="false" customHeight="false" outlineLevel="0" collapsed="false">
      <c r="A147" s="4" t="s">
        <v>1</v>
      </c>
      <c r="B147" s="5" t="s">
        <v>2</v>
      </c>
      <c r="C147" s="4" t="s">
        <v>3</v>
      </c>
      <c r="D147" s="6" t="s">
        <v>14</v>
      </c>
      <c r="E147" s="6" t="s">
        <v>5</v>
      </c>
      <c r="F147" s="6" t="s">
        <v>6</v>
      </c>
      <c r="G147" s="6" t="s">
        <v>7</v>
      </c>
      <c r="H147" s="6" t="s">
        <v>8</v>
      </c>
      <c r="I147" s="6" t="s">
        <v>9</v>
      </c>
    </row>
    <row r="148" customFormat="false" ht="12.75" hidden="false" customHeight="false" outlineLevel="0" collapsed="false">
      <c r="A148" s="7" t="s">
        <v>22</v>
      </c>
      <c r="B148" s="1" t="n">
        <v>1088</v>
      </c>
      <c r="C148" s="7" t="s">
        <v>15</v>
      </c>
      <c r="D148" s="2" t="n">
        <v>1.78025189245746</v>
      </c>
      <c r="E148" s="2" t="n">
        <v>1.78823100647847</v>
      </c>
      <c r="F148" s="2" t="n">
        <v>0.107027911813482</v>
      </c>
      <c r="G148" s="2" t="n">
        <v>0.0535139559067412</v>
      </c>
      <c r="H148" s="2" t="n">
        <v>0.214880784503512</v>
      </c>
      <c r="I148" s="2" t="n">
        <v>0.843638693057569</v>
      </c>
    </row>
    <row r="149" customFormat="false" ht="12.75" hidden="false" customHeight="false" outlineLevel="0" collapsed="false">
      <c r="D149" s="2" t="n">
        <v>1.65066646247246</v>
      </c>
    </row>
    <row r="150" customFormat="false" ht="12.75" hidden="false" customHeight="false" outlineLevel="0" collapsed="false">
      <c r="D150" s="2" t="n">
        <v>1.90991997715713</v>
      </c>
    </row>
    <row r="151" customFormat="false" ht="12.75" hidden="false" customHeight="false" outlineLevel="0" collapsed="false">
      <c r="D151" s="2" t="n">
        <v>1.81208569382684</v>
      </c>
    </row>
    <row r="153" s="4" customFormat="true" ht="12.75" hidden="false" customHeight="false" outlineLevel="0" collapsed="false">
      <c r="A153" s="4" t="s">
        <v>1</v>
      </c>
      <c r="B153" s="5" t="s">
        <v>2</v>
      </c>
      <c r="C153" s="4" t="s">
        <v>3</v>
      </c>
      <c r="D153" s="6" t="s">
        <v>16</v>
      </c>
      <c r="E153" s="6" t="s">
        <v>5</v>
      </c>
      <c r="F153" s="6" t="s">
        <v>6</v>
      </c>
      <c r="G153" s="6" t="s">
        <v>7</v>
      </c>
      <c r="H153" s="6" t="s">
        <v>8</v>
      </c>
      <c r="I153" s="6" t="s">
        <v>9</v>
      </c>
    </row>
    <row r="154" customFormat="false" ht="12.75" hidden="false" customHeight="false" outlineLevel="0" collapsed="false">
      <c r="A154" s="7" t="s">
        <v>22</v>
      </c>
      <c r="B154" s="1" t="n">
        <v>1088</v>
      </c>
      <c r="C154" s="7" t="s">
        <v>17</v>
      </c>
      <c r="D154" s="2" t="n">
        <v>1.95140768579633</v>
      </c>
      <c r="E154" s="2" t="n">
        <v>1.95785871284284</v>
      </c>
      <c r="F154" s="2" t="n">
        <v>0.135527818554714</v>
      </c>
      <c r="G154" s="2" t="n">
        <v>0.067763909277357</v>
      </c>
      <c r="H154" s="2" t="n">
        <v>0.464737062668569</v>
      </c>
      <c r="I154" s="2" t="n">
        <v>0.673771830298086</v>
      </c>
    </row>
    <row r="155" customFormat="false" ht="12.75" hidden="false" customHeight="false" outlineLevel="0" collapsed="false">
      <c r="D155" s="2" t="n">
        <v>1.83866154653538</v>
      </c>
    </row>
    <row r="156" customFormat="false" ht="12.75" hidden="false" customHeight="false" outlineLevel="0" collapsed="false">
      <c r="D156" s="2" t="n">
        <v>1.89230825138162</v>
      </c>
    </row>
    <row r="157" customFormat="false" ht="12.75" hidden="false" customHeight="false" outlineLevel="0" collapsed="false">
      <c r="D157" s="2" t="n">
        <v>2.14905736765802</v>
      </c>
    </row>
    <row r="161" s="4" customFormat="true" ht="12.75" hidden="false" customHeight="false" outlineLevel="0" collapsed="false">
      <c r="A161" s="4" t="s">
        <v>1</v>
      </c>
      <c r="B161" s="5" t="s">
        <v>2</v>
      </c>
      <c r="C161" s="4" t="s">
        <v>3</v>
      </c>
      <c r="D161" s="6" t="s">
        <v>4</v>
      </c>
      <c r="E161" s="6" t="s">
        <v>5</v>
      </c>
      <c r="F161" s="6" t="s">
        <v>6</v>
      </c>
      <c r="G161" s="6" t="s">
        <v>7</v>
      </c>
      <c r="H161" s="6" t="s">
        <v>8</v>
      </c>
      <c r="I161" s="6" t="s">
        <v>9</v>
      </c>
    </row>
    <row r="162" customFormat="false" ht="12.75" hidden="false" customHeight="false" outlineLevel="0" collapsed="false">
      <c r="A162" s="7" t="s">
        <v>23</v>
      </c>
      <c r="B162" s="1" t="n">
        <v>264</v>
      </c>
      <c r="C162" s="7" t="s">
        <v>11</v>
      </c>
      <c r="D162" s="2" t="n">
        <v>2.2971466282869</v>
      </c>
      <c r="E162" s="2" t="n">
        <v>2.11018257429854</v>
      </c>
      <c r="F162" s="2" t="n">
        <v>0.234927547413273</v>
      </c>
      <c r="G162" s="2" t="n">
        <v>0.117463773706636</v>
      </c>
      <c r="H162" s="2" t="n">
        <v>0.595869677121004</v>
      </c>
      <c r="I162" s="2" t="n">
        <v>0.593225233027567</v>
      </c>
    </row>
    <row r="163" customFormat="false" ht="12.75" hidden="false" customHeight="false" outlineLevel="0" collapsed="false">
      <c r="D163" s="2" t="n">
        <v>2.08766175462426</v>
      </c>
    </row>
    <row r="164" customFormat="false" ht="12.75" hidden="false" customHeight="false" outlineLevel="0" collapsed="false">
      <c r="D164" s="2" t="n">
        <v>1.78651808176262</v>
      </c>
    </row>
    <row r="165" customFormat="false" ht="12.75" hidden="false" customHeight="false" outlineLevel="0" collapsed="false">
      <c r="D165" s="2" t="n">
        <v>2.26940383252037</v>
      </c>
    </row>
    <row r="167" s="4" customFormat="true" ht="12.75" hidden="false" customHeight="false" outlineLevel="0" collapsed="false">
      <c r="A167" s="4" t="s">
        <v>1</v>
      </c>
      <c r="B167" s="5" t="s">
        <v>2</v>
      </c>
      <c r="C167" s="4" t="s">
        <v>3</v>
      </c>
      <c r="D167" s="6" t="s">
        <v>12</v>
      </c>
      <c r="E167" s="6" t="s">
        <v>5</v>
      </c>
      <c r="F167" s="6" t="s">
        <v>6</v>
      </c>
      <c r="G167" s="6" t="s">
        <v>7</v>
      </c>
      <c r="H167" s="6" t="s">
        <v>8</v>
      </c>
      <c r="I167" s="6" t="s">
        <v>9</v>
      </c>
    </row>
    <row r="168" customFormat="false" ht="12.75" hidden="false" customHeight="false" outlineLevel="0" collapsed="false">
      <c r="A168" s="7" t="s">
        <v>23</v>
      </c>
      <c r="B168" s="1" t="n">
        <v>264</v>
      </c>
      <c r="C168" s="7" t="s">
        <v>13</v>
      </c>
      <c r="D168" s="2" t="n">
        <v>2.09002447425159</v>
      </c>
      <c r="E168" s="2" t="n">
        <v>2.2237187278668</v>
      </c>
      <c r="F168" s="2" t="n">
        <v>0.288488735839055</v>
      </c>
      <c r="G168" s="2" t="n">
        <v>0.144244367919527</v>
      </c>
      <c r="H168" s="2" t="n">
        <v>0.928442873414272</v>
      </c>
      <c r="I168" s="2" t="n">
        <v>0.421661399901557</v>
      </c>
    </row>
    <row r="169" customFormat="false" ht="12.75" hidden="false" customHeight="false" outlineLevel="0" collapsed="false">
      <c r="D169" s="2" t="n">
        <v>2.39316844240833</v>
      </c>
    </row>
    <row r="170" customFormat="false" ht="12.75" hidden="false" customHeight="false" outlineLevel="0" collapsed="false">
      <c r="D170" s="2" t="n">
        <v>1.88768170835405</v>
      </c>
    </row>
    <row r="171" customFormat="false" ht="12.75" hidden="false" customHeight="false" outlineLevel="0" collapsed="false">
      <c r="D171" s="2" t="n">
        <v>2.52400028645324</v>
      </c>
    </row>
    <row r="173" s="4" customFormat="true" ht="12.75" hidden="false" customHeight="false" outlineLevel="0" collapsed="false">
      <c r="A173" s="4" t="s">
        <v>1</v>
      </c>
      <c r="B173" s="5" t="s">
        <v>2</v>
      </c>
      <c r="C173" s="4" t="s">
        <v>3</v>
      </c>
      <c r="D173" s="6" t="s">
        <v>14</v>
      </c>
      <c r="E173" s="6" t="s">
        <v>5</v>
      </c>
      <c r="F173" s="6" t="s">
        <v>6</v>
      </c>
      <c r="G173" s="6" t="s">
        <v>7</v>
      </c>
      <c r="H173" s="6" t="s">
        <v>8</v>
      </c>
      <c r="I173" s="6" t="s">
        <v>9</v>
      </c>
    </row>
    <row r="174" customFormat="false" ht="12.75" hidden="false" customHeight="false" outlineLevel="0" collapsed="false">
      <c r="A174" s="7" t="s">
        <v>23</v>
      </c>
      <c r="B174" s="1" t="n">
        <v>264</v>
      </c>
      <c r="C174" s="7" t="s">
        <v>15</v>
      </c>
      <c r="D174" s="2" t="n">
        <v>3.31712628564051</v>
      </c>
      <c r="E174" s="2" t="n">
        <v>3.24976860712443</v>
      </c>
      <c r="F174" s="2" t="n">
        <v>0.111280748032826</v>
      </c>
      <c r="G174" s="2" t="n">
        <v>0.0556403740164128</v>
      </c>
      <c r="H174" s="2" t="n">
        <v>0.860898499752813</v>
      </c>
      <c r="I174" s="2" t="n">
        <v>0.452602610539274</v>
      </c>
    </row>
    <row r="175" customFormat="false" ht="12.75" hidden="false" customHeight="false" outlineLevel="0" collapsed="false">
      <c r="D175" s="2" t="n">
        <v>3.20922189558526</v>
      </c>
    </row>
    <row r="176" customFormat="false" ht="12.75" hidden="false" customHeight="false" outlineLevel="0" collapsed="false">
      <c r="D176" s="2" t="n">
        <v>3.3600759119834</v>
      </c>
    </row>
    <row r="177" customFormat="false" ht="12.75" hidden="false" customHeight="false" outlineLevel="0" collapsed="false">
      <c r="D177" s="2" t="n">
        <v>3.11265033528853</v>
      </c>
    </row>
    <row r="179" s="4" customFormat="true" ht="12.75" hidden="false" customHeight="false" outlineLevel="0" collapsed="false">
      <c r="A179" s="4" t="s">
        <v>1</v>
      </c>
      <c r="B179" s="5" t="s">
        <v>2</v>
      </c>
      <c r="C179" s="4" t="s">
        <v>3</v>
      </c>
      <c r="D179" s="6" t="s">
        <v>16</v>
      </c>
      <c r="E179" s="6" t="s">
        <v>5</v>
      </c>
      <c r="F179" s="6" t="s">
        <v>6</v>
      </c>
      <c r="G179" s="6" t="s">
        <v>7</v>
      </c>
      <c r="H179" s="6" t="s">
        <v>8</v>
      </c>
      <c r="I179" s="6" t="s">
        <v>9</v>
      </c>
    </row>
    <row r="180" customFormat="false" ht="12.75" hidden="false" customHeight="false" outlineLevel="0" collapsed="false">
      <c r="A180" s="7" t="s">
        <v>23</v>
      </c>
      <c r="B180" s="1" t="n">
        <v>264</v>
      </c>
      <c r="C180" s="7" t="s">
        <v>17</v>
      </c>
      <c r="D180" s="2" t="n">
        <v>3.56762775543437</v>
      </c>
      <c r="E180" s="2" t="n">
        <v>2.95920935890127</v>
      </c>
      <c r="F180" s="2" t="n">
        <v>0.51132037221765</v>
      </c>
      <c r="G180" s="2" t="n">
        <v>0.255660186108825</v>
      </c>
      <c r="H180" s="2" t="n">
        <v>0.0876576761864659</v>
      </c>
      <c r="I180" s="2" t="n">
        <v>0.935672162855632</v>
      </c>
    </row>
    <row r="181" customFormat="false" ht="12.75" hidden="false" customHeight="false" outlineLevel="0" collapsed="false">
      <c r="D181" s="2" t="n">
        <v>3.15879130720593</v>
      </c>
    </row>
    <row r="182" customFormat="false" ht="12.75" hidden="false" customHeight="false" outlineLevel="0" collapsed="false">
      <c r="D182" s="2" t="n">
        <v>2.40043937163399</v>
      </c>
    </row>
    <row r="183" customFormat="false" ht="12.75" hidden="false" customHeight="false" outlineLevel="0" collapsed="false">
      <c r="D183" s="2" t="n">
        <v>2.7099790013308</v>
      </c>
    </row>
    <row r="187" s="4" customFormat="true" ht="12.75" hidden="false" customHeight="false" outlineLevel="0" collapsed="false">
      <c r="A187" s="4" t="s">
        <v>1</v>
      </c>
      <c r="B187" s="5" t="s">
        <v>2</v>
      </c>
      <c r="C187" s="4" t="s">
        <v>3</v>
      </c>
      <c r="D187" s="6" t="s">
        <v>4</v>
      </c>
      <c r="E187" s="6" t="s">
        <v>5</v>
      </c>
      <c r="F187" s="6" t="s">
        <v>6</v>
      </c>
      <c r="G187" s="6" t="s">
        <v>7</v>
      </c>
      <c r="H187" s="6" t="s">
        <v>8</v>
      </c>
      <c r="I187" s="6" t="s">
        <v>9</v>
      </c>
    </row>
    <row r="188" customFormat="false" ht="12.75" hidden="false" customHeight="false" outlineLevel="0" collapsed="false">
      <c r="A188" s="7" t="s">
        <v>24</v>
      </c>
      <c r="B188" s="1" t="n">
        <v>993</v>
      </c>
      <c r="C188" s="7" t="s">
        <v>11</v>
      </c>
      <c r="D188" s="2" t="n">
        <v>1.80937060824967</v>
      </c>
      <c r="E188" s="2" t="n">
        <v>2.05868897842797</v>
      </c>
      <c r="F188" s="2" t="n">
        <v>0.326236499216937</v>
      </c>
      <c r="G188" s="2" t="n">
        <v>0.163118249608469</v>
      </c>
      <c r="H188" s="2" t="n">
        <v>0.223446828882272</v>
      </c>
      <c r="I188" s="2" t="n">
        <v>0.837538669979941</v>
      </c>
    </row>
    <row r="189" customFormat="false" ht="12.75" hidden="false" customHeight="false" outlineLevel="0" collapsed="false">
      <c r="D189" s="2" t="n">
        <v>1.86920961795113</v>
      </c>
    </row>
    <row r="190" customFormat="false" ht="12.75" hidden="false" customHeight="false" outlineLevel="0" collapsed="false">
      <c r="D190" s="2" t="n">
        <v>2.02813088916649</v>
      </c>
    </row>
    <row r="191" customFormat="false" ht="12.75" hidden="false" customHeight="false" outlineLevel="0" collapsed="false">
      <c r="D191" s="2" t="n">
        <v>2.52804479834457</v>
      </c>
    </row>
    <row r="193" s="4" customFormat="true" ht="12.75" hidden="false" customHeight="false" outlineLevel="0" collapsed="false">
      <c r="A193" s="4" t="s">
        <v>1</v>
      </c>
      <c r="B193" s="5" t="s">
        <v>2</v>
      </c>
      <c r="C193" s="4" t="s">
        <v>3</v>
      </c>
      <c r="D193" s="6" t="s">
        <v>12</v>
      </c>
      <c r="E193" s="6" t="s">
        <v>5</v>
      </c>
      <c r="F193" s="6" t="s">
        <v>6</v>
      </c>
      <c r="G193" s="6" t="s">
        <v>7</v>
      </c>
      <c r="H193" s="6" t="s">
        <v>8</v>
      </c>
      <c r="I193" s="6" t="s">
        <v>9</v>
      </c>
    </row>
    <row r="194" customFormat="false" ht="12.75" hidden="false" customHeight="false" outlineLevel="0" collapsed="false">
      <c r="A194" s="7" t="s">
        <v>24</v>
      </c>
      <c r="B194" s="1" t="n">
        <v>993</v>
      </c>
      <c r="C194" s="7" t="s">
        <v>13</v>
      </c>
      <c r="D194" s="2" t="n">
        <v>2.05409222197538</v>
      </c>
      <c r="E194" s="2" t="n">
        <v>2.13908709454673</v>
      </c>
      <c r="F194" s="2" t="n">
        <v>0.287694571044883</v>
      </c>
      <c r="G194" s="2" t="n">
        <v>0.143847285522442</v>
      </c>
      <c r="H194" s="2" t="n">
        <v>0.323492881813213</v>
      </c>
      <c r="I194" s="2" t="n">
        <v>0.767560744921586</v>
      </c>
    </row>
    <row r="195" customFormat="false" ht="12.75" hidden="false" customHeight="false" outlineLevel="0" collapsed="false">
      <c r="D195" s="2" t="n">
        <v>2.561186555542</v>
      </c>
    </row>
    <row r="196" customFormat="false" ht="12.75" hidden="false" customHeight="false" outlineLevel="0" collapsed="false">
      <c r="D196" s="2" t="n">
        <v>1.91534121591617</v>
      </c>
    </row>
    <row r="197" customFormat="false" ht="12.75" hidden="false" customHeight="false" outlineLevel="0" collapsed="false">
      <c r="D197" s="2" t="n">
        <v>2.02572838475337</v>
      </c>
    </row>
    <row r="199" s="4" customFormat="true" ht="12.75" hidden="false" customHeight="false" outlineLevel="0" collapsed="false">
      <c r="A199" s="4" t="s">
        <v>1</v>
      </c>
      <c r="B199" s="5" t="s">
        <v>2</v>
      </c>
      <c r="C199" s="4" t="s">
        <v>3</v>
      </c>
      <c r="D199" s="6" t="s">
        <v>14</v>
      </c>
      <c r="E199" s="6" t="s">
        <v>5</v>
      </c>
      <c r="F199" s="6" t="s">
        <v>6</v>
      </c>
      <c r="G199" s="6" t="s">
        <v>7</v>
      </c>
      <c r="H199" s="6" t="s">
        <v>8</v>
      </c>
      <c r="I199" s="6" t="s">
        <v>9</v>
      </c>
    </row>
    <row r="200" customFormat="false" ht="12.75" hidden="false" customHeight="false" outlineLevel="0" collapsed="false">
      <c r="A200" s="7" t="s">
        <v>24</v>
      </c>
      <c r="B200" s="1" t="n">
        <v>993</v>
      </c>
      <c r="C200" s="7" t="s">
        <v>15</v>
      </c>
      <c r="D200" s="2" t="n">
        <v>1.93735755917147</v>
      </c>
      <c r="E200" s="2" t="n">
        <v>1.92788352236506</v>
      </c>
      <c r="F200" s="2" t="n">
        <v>0.250983843688765</v>
      </c>
      <c r="G200" s="2" t="n">
        <v>0.125491921844383</v>
      </c>
      <c r="H200" s="2" t="n">
        <v>0.184501699428733</v>
      </c>
      <c r="I200" s="2" t="n">
        <v>0.86538745501029</v>
      </c>
    </row>
    <row r="201" customFormat="false" ht="12.75" hidden="false" customHeight="false" outlineLevel="0" collapsed="false">
      <c r="D201" s="2" t="n">
        <v>2.27292027201113</v>
      </c>
    </row>
    <row r="202" customFormat="false" ht="12.75" hidden="false" customHeight="false" outlineLevel="0" collapsed="false">
      <c r="D202" s="2" t="n">
        <v>1.69146900244205</v>
      </c>
    </row>
    <row r="203" customFormat="false" ht="12.75" hidden="false" customHeight="false" outlineLevel="0" collapsed="false">
      <c r="D203" s="2" t="n">
        <v>1.8097872558356</v>
      </c>
    </row>
    <row r="205" s="4" customFormat="true" ht="12.75" hidden="false" customHeight="false" outlineLevel="0" collapsed="false">
      <c r="A205" s="4" t="s">
        <v>1</v>
      </c>
      <c r="B205" s="5" t="s">
        <v>2</v>
      </c>
      <c r="C205" s="4" t="s">
        <v>3</v>
      </c>
      <c r="D205" s="6" t="s">
        <v>16</v>
      </c>
      <c r="E205" s="6" t="s">
        <v>5</v>
      </c>
      <c r="F205" s="6" t="s">
        <v>6</v>
      </c>
      <c r="G205" s="6" t="s">
        <v>7</v>
      </c>
      <c r="H205" s="6" t="s">
        <v>8</v>
      </c>
      <c r="I205" s="6" t="s">
        <v>9</v>
      </c>
    </row>
    <row r="206" customFormat="false" ht="12.75" hidden="false" customHeight="false" outlineLevel="0" collapsed="false">
      <c r="A206" s="7" t="s">
        <v>24</v>
      </c>
      <c r="B206" s="1" t="n">
        <v>993</v>
      </c>
      <c r="C206" s="7" t="s">
        <v>17</v>
      </c>
      <c r="D206" s="2" t="n">
        <v>1.98208838704557</v>
      </c>
      <c r="E206" s="2" t="n">
        <v>2.18230441450178</v>
      </c>
      <c r="F206" s="2" t="n">
        <v>0.265960005356439</v>
      </c>
      <c r="G206" s="2" t="n">
        <v>0.132980002678219</v>
      </c>
      <c r="H206" s="2" t="n">
        <v>0.0631666028052293</v>
      </c>
      <c r="I206" s="2" t="n">
        <v>0.953607024750698</v>
      </c>
    </row>
    <row r="207" customFormat="false" ht="12.75" hidden="false" customHeight="false" outlineLevel="0" collapsed="false">
      <c r="D207" s="2" t="n">
        <v>1.95096228977382</v>
      </c>
    </row>
    <row r="208" customFormat="false" ht="12.75" hidden="false" customHeight="false" outlineLevel="0" collapsed="false">
      <c r="D208" s="2" t="n">
        <v>2.51094915779449</v>
      </c>
    </row>
    <row r="209" customFormat="false" ht="12.75" hidden="false" customHeight="false" outlineLevel="0" collapsed="false">
      <c r="D209" s="2" t="n">
        <v>2.28521782339324</v>
      </c>
    </row>
    <row r="213" s="4" customFormat="true" ht="12.75" hidden="false" customHeight="false" outlineLevel="0" collapsed="false">
      <c r="A213" s="4" t="s">
        <v>1</v>
      </c>
      <c r="B213" s="5" t="s">
        <v>2</v>
      </c>
      <c r="C213" s="4" t="s">
        <v>3</v>
      </c>
      <c r="D213" s="6" t="s">
        <v>4</v>
      </c>
      <c r="E213" s="6" t="s">
        <v>5</v>
      </c>
      <c r="F213" s="6" t="s">
        <v>6</v>
      </c>
      <c r="G213" s="6" t="s">
        <v>7</v>
      </c>
      <c r="H213" s="6" t="s">
        <v>8</v>
      </c>
      <c r="I213" s="6" t="s">
        <v>9</v>
      </c>
    </row>
    <row r="214" customFormat="false" ht="12.75" hidden="false" customHeight="false" outlineLevel="0" collapsed="false">
      <c r="A214" s="7" t="s">
        <v>25</v>
      </c>
      <c r="B214" s="1" t="n">
        <v>1081</v>
      </c>
      <c r="C214" s="7" t="s">
        <v>11</v>
      </c>
      <c r="D214" s="2" t="n">
        <v>3.56071972402884</v>
      </c>
      <c r="E214" s="2" t="n">
        <v>3.94942209255329</v>
      </c>
      <c r="F214" s="2" t="n">
        <v>0.305835933293579</v>
      </c>
      <c r="G214" s="2" t="n">
        <v>0.152917966646789</v>
      </c>
      <c r="H214" s="2" t="n">
        <v>0.42595210218502</v>
      </c>
      <c r="I214" s="2" t="n">
        <v>0.698855261572676</v>
      </c>
    </row>
    <row r="215" customFormat="false" ht="12.75" hidden="false" customHeight="false" outlineLevel="0" collapsed="false">
      <c r="D215" s="2" t="n">
        <v>4.03403787106829</v>
      </c>
    </row>
    <row r="216" customFormat="false" ht="12.75" hidden="false" customHeight="false" outlineLevel="0" collapsed="false">
      <c r="D216" s="2" t="n">
        <v>4.29655916744177</v>
      </c>
    </row>
    <row r="217" customFormat="false" ht="12.75" hidden="false" customHeight="false" outlineLevel="0" collapsed="false">
      <c r="D217" s="2" t="n">
        <v>3.90637160767428</v>
      </c>
    </row>
    <row r="219" s="4" customFormat="true" ht="12.75" hidden="false" customHeight="false" outlineLevel="0" collapsed="false">
      <c r="A219" s="4" t="s">
        <v>1</v>
      </c>
      <c r="B219" s="5" t="s">
        <v>2</v>
      </c>
      <c r="C219" s="4" t="s">
        <v>3</v>
      </c>
      <c r="D219" s="6" t="s">
        <v>12</v>
      </c>
      <c r="E219" s="6" t="s">
        <v>5</v>
      </c>
      <c r="F219" s="6" t="s">
        <v>6</v>
      </c>
      <c r="G219" s="6" t="s">
        <v>7</v>
      </c>
      <c r="H219" s="6" t="s">
        <v>8</v>
      </c>
      <c r="I219" s="6" t="s">
        <v>9</v>
      </c>
    </row>
    <row r="220" customFormat="false" ht="12.75" hidden="false" customHeight="false" outlineLevel="0" collapsed="false">
      <c r="A220" s="7" t="s">
        <v>25</v>
      </c>
      <c r="B220" s="1" t="n">
        <v>1081</v>
      </c>
      <c r="C220" s="7" t="s">
        <v>13</v>
      </c>
      <c r="D220" s="2" t="n">
        <v>4.02688791110981</v>
      </c>
      <c r="E220" s="2" t="n">
        <v>4.20322387679888</v>
      </c>
      <c r="F220" s="2" t="n">
        <v>0.214592528650194</v>
      </c>
      <c r="G220" s="2" t="n">
        <v>0.107296264325097</v>
      </c>
      <c r="H220" s="2" t="n">
        <v>0.661225602154601</v>
      </c>
      <c r="I220" s="2" t="n">
        <v>0.555714853639716</v>
      </c>
    </row>
    <row r="221" customFormat="false" ht="12.75" hidden="false" customHeight="false" outlineLevel="0" collapsed="false">
      <c r="D221" s="2" t="n">
        <v>4.50547725962891</v>
      </c>
    </row>
    <row r="222" customFormat="false" ht="12.75" hidden="false" customHeight="false" outlineLevel="0" collapsed="false">
      <c r="D222" s="2" t="n">
        <v>4.20259807230012</v>
      </c>
    </row>
    <row r="223" customFormat="false" ht="12.75" hidden="false" customHeight="false" outlineLevel="0" collapsed="false">
      <c r="D223" s="2" t="n">
        <v>4.0779322641567</v>
      </c>
    </row>
    <row r="225" s="4" customFormat="true" ht="12.75" hidden="false" customHeight="false" outlineLevel="0" collapsed="false">
      <c r="A225" s="4" t="s">
        <v>1</v>
      </c>
      <c r="B225" s="5" t="s">
        <v>2</v>
      </c>
      <c r="C225" s="4" t="s">
        <v>3</v>
      </c>
      <c r="D225" s="6" t="s">
        <v>14</v>
      </c>
      <c r="E225" s="6" t="s">
        <v>5</v>
      </c>
      <c r="F225" s="6" t="s">
        <v>6</v>
      </c>
      <c r="G225" s="6" t="s">
        <v>7</v>
      </c>
      <c r="H225" s="6" t="s">
        <v>8</v>
      </c>
      <c r="I225" s="6" t="s">
        <v>9</v>
      </c>
    </row>
    <row r="226" customFormat="false" ht="12.75" hidden="false" customHeight="false" outlineLevel="0" collapsed="false">
      <c r="A226" s="7" t="s">
        <v>25</v>
      </c>
      <c r="B226" s="1" t="n">
        <v>1081</v>
      </c>
      <c r="C226" s="7" t="s">
        <v>15</v>
      </c>
      <c r="D226" s="2" t="n">
        <v>3.72636828976961</v>
      </c>
      <c r="E226" s="2" t="n">
        <v>4.04871573165755</v>
      </c>
      <c r="F226" s="2" t="n">
        <v>0.245209585814615</v>
      </c>
      <c r="G226" s="2" t="n">
        <v>0.122604792907307</v>
      </c>
      <c r="H226" s="2" t="n">
        <v>0.222466709590591</v>
      </c>
      <c r="I226" s="2" t="n">
        <v>0.838235864410993</v>
      </c>
    </row>
    <row r="227" customFormat="false" ht="12.75" hidden="false" customHeight="false" outlineLevel="0" collapsed="false">
      <c r="D227" s="2" t="n">
        <v>4.04083276367091</v>
      </c>
    </row>
    <row r="228" customFormat="false" ht="12.75" hidden="false" customHeight="false" outlineLevel="0" collapsed="false">
      <c r="D228" s="2" t="n">
        <v>4.3184424719224</v>
      </c>
    </row>
    <row r="229" customFormat="false" ht="12.75" hidden="false" customHeight="false" outlineLevel="0" collapsed="false">
      <c r="D229" s="2" t="n">
        <v>4.10921940126727</v>
      </c>
    </row>
    <row r="231" s="4" customFormat="true" ht="12.75" hidden="false" customHeight="false" outlineLevel="0" collapsed="false">
      <c r="A231" s="4" t="s">
        <v>1</v>
      </c>
      <c r="B231" s="5" t="s">
        <v>2</v>
      </c>
      <c r="C231" s="4" t="s">
        <v>3</v>
      </c>
      <c r="D231" s="6" t="s">
        <v>16</v>
      </c>
      <c r="E231" s="6" t="s">
        <v>5</v>
      </c>
      <c r="F231" s="6" t="s">
        <v>6</v>
      </c>
      <c r="G231" s="6" t="s">
        <v>7</v>
      </c>
      <c r="H231" s="6" t="s">
        <v>8</v>
      </c>
      <c r="I231" s="6" t="s">
        <v>9</v>
      </c>
    </row>
    <row r="232" customFormat="false" ht="12.75" hidden="false" customHeight="false" outlineLevel="0" collapsed="false">
      <c r="A232" s="7" t="s">
        <v>25</v>
      </c>
      <c r="B232" s="1" t="n">
        <v>1081</v>
      </c>
      <c r="C232" s="7" t="s">
        <v>17</v>
      </c>
      <c r="D232" s="2" t="n">
        <v>3.95619830973193</v>
      </c>
      <c r="E232" s="2" t="n">
        <v>3.98436382207699</v>
      </c>
      <c r="F232" s="2" t="n">
        <v>0.404325829487317</v>
      </c>
      <c r="G232" s="2" t="n">
        <v>0.202162914743659</v>
      </c>
      <c r="H232" s="2" t="n">
        <v>0.289705383361724</v>
      </c>
      <c r="I232" s="2" t="n">
        <v>0.790910629217105</v>
      </c>
    </row>
    <row r="233" customFormat="false" ht="12.75" hidden="false" customHeight="false" outlineLevel="0" collapsed="false">
      <c r="D233" s="2" t="n">
        <v>4.50995780253207</v>
      </c>
    </row>
    <row r="234" customFormat="false" ht="12.75" hidden="false" customHeight="false" outlineLevel="0" collapsed="false">
      <c r="D234" s="2" t="n">
        <v>3.52389706695976</v>
      </c>
    </row>
    <row r="235" customFormat="false" ht="12.75" hidden="false" customHeight="false" outlineLevel="0" collapsed="false">
      <c r="D235" s="2" t="n">
        <v>3.94740210908419</v>
      </c>
    </row>
    <row r="239" s="4" customFormat="true" ht="12.75" hidden="false" customHeight="false" outlineLevel="0" collapsed="false">
      <c r="A239" s="4" t="s">
        <v>1</v>
      </c>
      <c r="B239" s="5" t="s">
        <v>2</v>
      </c>
      <c r="C239" s="4" t="s">
        <v>3</v>
      </c>
      <c r="D239" s="6" t="s">
        <v>4</v>
      </c>
      <c r="E239" s="6" t="s">
        <v>5</v>
      </c>
      <c r="F239" s="6" t="s">
        <v>6</v>
      </c>
      <c r="G239" s="6" t="s">
        <v>7</v>
      </c>
      <c r="H239" s="6" t="s">
        <v>8</v>
      </c>
      <c r="I239" s="6" t="s">
        <v>9</v>
      </c>
    </row>
    <row r="240" customFormat="false" ht="12.75" hidden="false" customHeight="false" outlineLevel="0" collapsed="false">
      <c r="A240" s="7" t="s">
        <v>26</v>
      </c>
      <c r="B240" s="1" t="n">
        <v>95</v>
      </c>
      <c r="C240" s="7" t="s">
        <v>11</v>
      </c>
      <c r="D240" s="2" t="n">
        <v>2.3632153853351</v>
      </c>
      <c r="E240" s="2" t="n">
        <v>2.2020069411769</v>
      </c>
      <c r="F240" s="2" t="n">
        <v>0.233496156442347</v>
      </c>
      <c r="G240" s="2" t="n">
        <v>0.116748078221174</v>
      </c>
      <c r="H240" s="2" t="n">
        <v>0.783636859795626</v>
      </c>
      <c r="I240" s="2" t="n">
        <v>0.490428374766646</v>
      </c>
    </row>
    <row r="241" customFormat="false" ht="12.75" hidden="false" customHeight="false" outlineLevel="0" collapsed="false">
      <c r="D241" s="2" t="n">
        <v>2.12830163737208</v>
      </c>
    </row>
    <row r="242" customFormat="false" ht="12.75" hidden="false" customHeight="false" outlineLevel="0" collapsed="false">
      <c r="D242" s="2" t="n">
        <v>2.41154604508566</v>
      </c>
    </row>
    <row r="243" customFormat="false" ht="12.75" hidden="false" customHeight="false" outlineLevel="0" collapsed="false">
      <c r="D243" s="2" t="n">
        <v>1.90496469691476</v>
      </c>
    </row>
    <row r="245" s="4" customFormat="true" ht="12.75" hidden="false" customHeight="false" outlineLevel="0" collapsed="false">
      <c r="A245" s="4" t="s">
        <v>1</v>
      </c>
      <c r="B245" s="5" t="s">
        <v>2</v>
      </c>
      <c r="C245" s="4" t="s">
        <v>3</v>
      </c>
      <c r="D245" s="6" t="s">
        <v>12</v>
      </c>
      <c r="E245" s="6" t="s">
        <v>5</v>
      </c>
      <c r="F245" s="6" t="s">
        <v>6</v>
      </c>
      <c r="G245" s="6" t="s">
        <v>7</v>
      </c>
      <c r="H245" s="6" t="s">
        <v>8</v>
      </c>
      <c r="I245" s="6" t="s">
        <v>9</v>
      </c>
    </row>
    <row r="246" customFormat="false" ht="12.75" hidden="false" customHeight="false" outlineLevel="0" collapsed="false">
      <c r="A246" s="7" t="s">
        <v>26</v>
      </c>
      <c r="B246" s="1" t="n">
        <v>95</v>
      </c>
      <c r="C246" s="7" t="s">
        <v>13</v>
      </c>
      <c r="D246" s="2" t="n">
        <v>2.39601569856937</v>
      </c>
      <c r="E246" s="2" t="n">
        <v>2.3446406387352</v>
      </c>
      <c r="F246" s="2" t="n">
        <v>0.158519133421364</v>
      </c>
      <c r="G246" s="2" t="n">
        <v>0.079259566710682</v>
      </c>
      <c r="H246" s="2" t="n">
        <v>0.89975829630169</v>
      </c>
      <c r="I246" s="2" t="n">
        <v>0.434561205294834</v>
      </c>
    </row>
    <row r="247" customFormat="false" ht="12.75" hidden="false" customHeight="false" outlineLevel="0" collapsed="false">
      <c r="D247" s="2" t="n">
        <v>2.32078826114841</v>
      </c>
    </row>
    <row r="248" customFormat="false" ht="12.75" hidden="false" customHeight="false" outlineLevel="0" collapsed="false">
      <c r="D248" s="2" t="n">
        <v>2.52034943414157</v>
      </c>
    </row>
    <row r="249" customFormat="false" ht="12.75" hidden="false" customHeight="false" outlineLevel="0" collapsed="false">
      <c r="D249" s="2" t="n">
        <v>2.14140916108147</v>
      </c>
    </row>
    <row r="251" s="4" customFormat="true" ht="12.75" hidden="false" customHeight="false" outlineLevel="0" collapsed="false">
      <c r="A251" s="4" t="s">
        <v>1</v>
      </c>
      <c r="B251" s="5" t="s">
        <v>2</v>
      </c>
      <c r="C251" s="4" t="s">
        <v>3</v>
      </c>
      <c r="D251" s="6" t="s">
        <v>14</v>
      </c>
      <c r="E251" s="6" t="s">
        <v>5</v>
      </c>
      <c r="F251" s="6" t="s">
        <v>6</v>
      </c>
      <c r="G251" s="6" t="s">
        <v>7</v>
      </c>
      <c r="H251" s="6" t="s">
        <v>8</v>
      </c>
      <c r="I251" s="6" t="s">
        <v>9</v>
      </c>
    </row>
    <row r="252" customFormat="false" ht="12.75" hidden="false" customHeight="false" outlineLevel="0" collapsed="false">
      <c r="A252" s="7" t="s">
        <v>26</v>
      </c>
      <c r="B252" s="1" t="n">
        <v>95</v>
      </c>
      <c r="C252" s="7" t="s">
        <v>15</v>
      </c>
      <c r="D252" s="2" t="n">
        <v>2.87338852403482</v>
      </c>
      <c r="E252" s="2" t="n">
        <v>2.76435456292216</v>
      </c>
      <c r="F252" s="2" t="n">
        <v>0.245803673180983</v>
      </c>
      <c r="G252" s="2" t="n">
        <v>0.122901836590491</v>
      </c>
      <c r="H252" s="2" t="n">
        <v>0.964441260017355</v>
      </c>
      <c r="I252" s="2" t="n">
        <v>0.405968563653709</v>
      </c>
    </row>
    <row r="253" customFormat="false" ht="12.75" hidden="false" customHeight="false" outlineLevel="0" collapsed="false">
      <c r="D253" s="2" t="n">
        <v>2.67045953803007</v>
      </c>
    </row>
    <row r="254" customFormat="false" ht="12.75" hidden="false" customHeight="false" outlineLevel="0" collapsed="false">
      <c r="D254" s="2" t="n">
        <v>3.04001562210144</v>
      </c>
    </row>
    <row r="255" customFormat="false" ht="12.75" hidden="false" customHeight="false" outlineLevel="0" collapsed="false">
      <c r="D255" s="2" t="n">
        <v>2.47355456752232</v>
      </c>
    </row>
    <row r="257" s="4" customFormat="true" ht="12.75" hidden="false" customHeight="false" outlineLevel="0" collapsed="false">
      <c r="A257" s="4" t="s">
        <v>1</v>
      </c>
      <c r="B257" s="5" t="s">
        <v>2</v>
      </c>
      <c r="C257" s="4" t="s">
        <v>3</v>
      </c>
      <c r="D257" s="6" t="s">
        <v>16</v>
      </c>
      <c r="E257" s="6" t="s">
        <v>5</v>
      </c>
      <c r="F257" s="6" t="s">
        <v>6</v>
      </c>
      <c r="G257" s="6" t="s">
        <v>7</v>
      </c>
      <c r="H257" s="6" t="s">
        <v>8</v>
      </c>
      <c r="I257" s="6" t="s">
        <v>9</v>
      </c>
    </row>
    <row r="258" customFormat="false" ht="12.75" hidden="false" customHeight="false" outlineLevel="0" collapsed="false">
      <c r="A258" s="7" t="s">
        <v>26</v>
      </c>
      <c r="B258" s="1" t="n">
        <v>95</v>
      </c>
      <c r="C258" s="7" t="s">
        <v>17</v>
      </c>
      <c r="D258" s="2" t="n">
        <v>2.93291034525769</v>
      </c>
      <c r="E258" s="2" t="n">
        <v>2.53912544009601</v>
      </c>
      <c r="F258" s="2" t="n">
        <v>0.394470428829157</v>
      </c>
      <c r="G258" s="2" t="n">
        <v>0.197235214414579</v>
      </c>
      <c r="H258" s="2" t="n">
        <v>0.972396218762577</v>
      </c>
      <c r="I258" s="2" t="n">
        <v>0.402574535510453</v>
      </c>
    </row>
    <row r="259" customFormat="false" ht="12.75" hidden="false" customHeight="false" outlineLevel="0" collapsed="false">
      <c r="D259" s="2" t="n">
        <v>2.16420062040425</v>
      </c>
    </row>
    <row r="260" customFormat="false" ht="12.75" hidden="false" customHeight="false" outlineLevel="0" collapsed="false">
      <c r="D260" s="2" t="n">
        <v>2.82210584031405</v>
      </c>
    </row>
    <row r="261" customFormat="false" ht="12.75" hidden="false" customHeight="false" outlineLevel="0" collapsed="false">
      <c r="D261" s="2" t="n">
        <v>2.23728495440808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AA286"/>
  <sheetViews>
    <sheetView showFormulas="false" showGridLines="true" showRowColHeaders="true" showZeros="true" rightToLeft="false" tabSelected="false" showOutlineSymbols="true" defaultGridColor="true" view="normal" topLeftCell="L1" colorId="64" zoomScale="100" zoomScaleNormal="100" zoomScalePageLayoutView="100" workbookViewId="0">
      <selection pane="topLeft" activeCell="S12" activeCellId="0" sqref="S12:AA34"/>
    </sheetView>
  </sheetViews>
  <sheetFormatPr defaultColWidth="11.0546875" defaultRowHeight="12.75" zeroHeight="false" outlineLevelRow="0" outlineLevelCol="0"/>
  <cols>
    <col collapsed="false" customWidth="true" hidden="false" outlineLevel="0" max="2" min="1" style="7" width="4.56"/>
    <col collapsed="false" customWidth="true" hidden="false" outlineLevel="0" max="3" min="3" style="7" width="10.56"/>
    <col collapsed="false" customWidth="true" hidden="false" outlineLevel="0" max="8" min="5" style="8" width="11.42"/>
    <col collapsed="false" customWidth="true" hidden="false" outlineLevel="0" max="11" min="11" style="7" width="4.56"/>
    <col collapsed="false" customWidth="true" hidden="false" outlineLevel="0" max="12" min="12" style="7" width="9.41"/>
    <col collapsed="false" customWidth="true" hidden="false" outlineLevel="0" max="17" min="14" style="8" width="11.42"/>
    <col collapsed="false" customWidth="true" hidden="false" outlineLevel="0" max="18" min="18" style="7" width="5.41"/>
    <col collapsed="false" customWidth="true" hidden="false" outlineLevel="0" max="24" min="21" style="8" width="11.42"/>
    <col collapsed="false" customWidth="true" hidden="false" outlineLevel="0" max="27" min="26" style="8" width="11.42"/>
  </cols>
  <sheetData>
    <row r="2" customFormat="false" ht="15.75" hidden="false" customHeight="false" outlineLevel="0" collapsed="false">
      <c r="C2" s="3" t="s">
        <v>27</v>
      </c>
    </row>
    <row r="6" customFormat="false" ht="12.75" hidden="false" customHeight="false" outlineLevel="0" collapsed="false">
      <c r="C6" s="9" t="s">
        <v>28</v>
      </c>
      <c r="L6" s="9" t="s">
        <v>29</v>
      </c>
    </row>
    <row r="10" customFormat="false" ht="12.75" hidden="false" customHeight="false" outlineLevel="0" collapsed="false">
      <c r="C10" s="9" t="s">
        <v>10</v>
      </c>
      <c r="L10" s="9" t="s">
        <v>10</v>
      </c>
    </row>
    <row r="12" customFormat="false" ht="12.75" hidden="false" customHeight="false" outlineLevel="0" collapsed="false">
      <c r="C12" s="10" t="s">
        <v>11</v>
      </c>
      <c r="D12" s="10" t="s">
        <v>2</v>
      </c>
      <c r="E12" s="11" t="s">
        <v>4</v>
      </c>
      <c r="F12" s="11" t="s">
        <v>5</v>
      </c>
      <c r="G12" s="11" t="s">
        <v>6</v>
      </c>
      <c r="H12" s="11" t="s">
        <v>7</v>
      </c>
      <c r="L12" s="10" t="s">
        <v>11</v>
      </c>
      <c r="M12" s="10" t="s">
        <v>2</v>
      </c>
      <c r="N12" s="11" t="s">
        <v>4</v>
      </c>
      <c r="O12" s="11" t="s">
        <v>5</v>
      </c>
      <c r="P12" s="11" t="s">
        <v>6</v>
      </c>
      <c r="Q12" s="11" t="s">
        <v>7</v>
      </c>
      <c r="S12" s="12" t="s">
        <v>1</v>
      </c>
      <c r="T12" s="12" t="s">
        <v>3</v>
      </c>
      <c r="U12" s="10" t="s">
        <v>2</v>
      </c>
      <c r="V12" s="13" t="s">
        <v>4</v>
      </c>
      <c r="W12" s="13" t="s">
        <v>5</v>
      </c>
      <c r="X12" s="13" t="s">
        <v>6</v>
      </c>
      <c r="Y12" s="13" t="s">
        <v>7</v>
      </c>
      <c r="Z12" s="14" t="s">
        <v>8</v>
      </c>
      <c r="AA12" s="14" t="s">
        <v>9</v>
      </c>
    </row>
    <row r="13" customFormat="false" ht="12.75" hidden="false" customHeight="false" outlineLevel="0" collapsed="false">
      <c r="C13" s="15"/>
      <c r="D13" s="7" t="n">
        <v>624</v>
      </c>
      <c r="E13" s="8" t="n">
        <v>1.8386255290193</v>
      </c>
      <c r="F13" s="8" t="n">
        <v>1.83583715333676</v>
      </c>
      <c r="G13" s="8" t="n">
        <v>0.00394335870732882</v>
      </c>
      <c r="H13" s="8" t="n">
        <v>0.00197167935366441</v>
      </c>
      <c r="L13" s="15"/>
      <c r="M13" s="7" t="n">
        <v>624</v>
      </c>
      <c r="N13" s="8" t="n">
        <v>1.76920389972321</v>
      </c>
      <c r="O13" s="8" t="n">
        <v>1.8964680349419</v>
      </c>
      <c r="P13" s="8" t="n">
        <v>0.179978666029962</v>
      </c>
      <c r="Q13" s="8" t="n">
        <v>0.0899893330149811</v>
      </c>
      <c r="S13" s="7" t="str">
        <f aca="false">$L$10</f>
        <v>Bimbo</v>
      </c>
      <c r="T13" s="7" t="str">
        <f aca="false">L12</f>
        <v>DAZ a</v>
      </c>
      <c r="U13" s="7" t="n">
        <f aca="false">D13</f>
        <v>624</v>
      </c>
      <c r="V13" s="8" t="n">
        <f aca="false">E13</f>
        <v>1.8386255290193</v>
      </c>
      <c r="W13" s="8" t="n">
        <f aca="false">AVERAGE(V13:V16)</f>
        <v>1.86615259413933</v>
      </c>
      <c r="X13" s="8" t="n">
        <f aca="false">STDEV(V13:V16)</f>
        <v>0.109672199619341</v>
      </c>
      <c r="Y13" s="8" t="n">
        <f aca="false">X13/2</f>
        <v>0.0548360998096707</v>
      </c>
      <c r="Z13" s="8" t="n">
        <f aca="false">TTEST(E13:E14,N13:N14,2,2)</f>
        <v>0.680819241909712</v>
      </c>
      <c r="AA13" s="8" t="n">
        <f aca="false">TDIST(Z13,3,2)</f>
        <v>0.544825579414708</v>
      </c>
    </row>
    <row r="14" customFormat="false" ht="12.75" hidden="false" customHeight="false" outlineLevel="0" collapsed="false">
      <c r="D14" s="7" t="n">
        <v>624</v>
      </c>
      <c r="E14" s="8" t="n">
        <v>1.83304877765422</v>
      </c>
      <c r="M14" s="7" t="n">
        <v>624</v>
      </c>
      <c r="N14" s="8" t="n">
        <v>2.0237321701606</v>
      </c>
      <c r="U14" s="10"/>
      <c r="V14" s="8" t="n">
        <f aca="false">E14</f>
        <v>1.83304877765422</v>
      </c>
      <c r="Y14" s="8"/>
    </row>
    <row r="15" customFormat="false" ht="12.75" hidden="false" customHeight="false" outlineLevel="0" collapsed="false">
      <c r="U15" s="7"/>
      <c r="V15" s="8" t="n">
        <f aca="false">N13</f>
        <v>1.76920389972321</v>
      </c>
      <c r="Y15" s="8"/>
    </row>
    <row r="16" customFormat="false" ht="12.75" hidden="false" customHeight="false" outlineLevel="0" collapsed="false">
      <c r="U16" s="7"/>
      <c r="V16" s="8" t="n">
        <f aca="false">N14</f>
        <v>2.0237321701606</v>
      </c>
      <c r="Y16" s="8"/>
    </row>
    <row r="18" customFormat="false" ht="12.75" hidden="false" customHeight="false" outlineLevel="0" collapsed="false">
      <c r="C18" s="10" t="s">
        <v>13</v>
      </c>
      <c r="D18" s="10" t="s">
        <v>2</v>
      </c>
      <c r="E18" s="11" t="s">
        <v>12</v>
      </c>
      <c r="F18" s="11" t="s">
        <v>5</v>
      </c>
      <c r="G18" s="11" t="s">
        <v>6</v>
      </c>
      <c r="H18" s="11" t="s">
        <v>7</v>
      </c>
      <c r="L18" s="10" t="s">
        <v>13</v>
      </c>
      <c r="M18" s="10" t="s">
        <v>2</v>
      </c>
      <c r="N18" s="11" t="s">
        <v>12</v>
      </c>
      <c r="O18" s="11" t="s">
        <v>5</v>
      </c>
      <c r="P18" s="11" t="s">
        <v>6</v>
      </c>
      <c r="Q18" s="11" t="s">
        <v>7</v>
      </c>
      <c r="S18" s="12" t="s">
        <v>1</v>
      </c>
      <c r="T18" s="12" t="s">
        <v>3</v>
      </c>
      <c r="U18" s="10" t="s">
        <v>2</v>
      </c>
      <c r="V18" s="13" t="str">
        <f aca="false">N18</f>
        <v>DAZbis/SRY</v>
      </c>
      <c r="W18" s="13" t="s">
        <v>5</v>
      </c>
      <c r="X18" s="13" t="s">
        <v>6</v>
      </c>
      <c r="Y18" s="13" t="s">
        <v>7</v>
      </c>
      <c r="Z18" s="14" t="s">
        <v>8</v>
      </c>
      <c r="AA18" s="14" t="s">
        <v>9</v>
      </c>
    </row>
    <row r="19" customFormat="false" ht="12.75" hidden="false" customHeight="false" outlineLevel="0" collapsed="false">
      <c r="C19" s="15"/>
      <c r="D19" s="7" t="n">
        <v>624</v>
      </c>
      <c r="E19" s="8" t="n">
        <v>1.70325739797189</v>
      </c>
      <c r="F19" s="8" t="n">
        <v>1.78216035716064</v>
      </c>
      <c r="G19" s="8" t="n">
        <v>0.11158563499611</v>
      </c>
      <c r="H19" s="8" t="n">
        <v>0.055792817498055</v>
      </c>
      <c r="L19" s="15"/>
      <c r="M19" s="7" t="n">
        <v>624</v>
      </c>
      <c r="N19" s="8" t="n">
        <v>1.95030242518658</v>
      </c>
      <c r="O19" s="8" t="n">
        <v>2.12403163409912</v>
      </c>
      <c r="P19" s="8" t="n">
        <v>0.245690203424471</v>
      </c>
      <c r="Q19" s="8" t="n">
        <v>0.122845101712236</v>
      </c>
      <c r="S19" s="7" t="str">
        <f aca="false">$L$10</f>
        <v>Bimbo</v>
      </c>
      <c r="T19" s="7" t="str">
        <f aca="false">L18</f>
        <v>DAZ bis</v>
      </c>
      <c r="U19" s="7" t="n">
        <f aca="false">D19</f>
        <v>624</v>
      </c>
      <c r="V19" s="8" t="n">
        <f aca="false">E19</f>
        <v>1.70325739797189</v>
      </c>
      <c r="W19" s="8" t="n">
        <f aca="false">AVERAGE(V19:V22)</f>
        <v>1.95309599562988</v>
      </c>
      <c r="X19" s="8" t="n">
        <f aca="false">STDEV(V19:V22)</f>
        <v>0.251456424317608</v>
      </c>
      <c r="Y19" s="8" t="n">
        <f aca="false">X19/2</f>
        <v>0.125728212158804</v>
      </c>
      <c r="Z19" s="8" t="n">
        <f aca="false">TTEST(E19:E20,N19:N20,2,2)</f>
        <v>0.215054957119214</v>
      </c>
      <c r="AA19" s="8" t="n">
        <f aca="false">TDIST(Z19,3,2)</f>
        <v>0.843514512986504</v>
      </c>
    </row>
    <row r="20" customFormat="false" ht="12.75" hidden="false" customHeight="false" outlineLevel="0" collapsed="false">
      <c r="D20" s="7" t="n">
        <v>624</v>
      </c>
      <c r="E20" s="8" t="n">
        <v>1.86106331634939</v>
      </c>
      <c r="M20" s="7" t="n">
        <v>624</v>
      </c>
      <c r="N20" s="8" t="n">
        <v>2.29776084301167</v>
      </c>
      <c r="U20" s="10"/>
      <c r="V20" s="8" t="n">
        <f aca="false">E20</f>
        <v>1.86106331634939</v>
      </c>
      <c r="Y20" s="8"/>
    </row>
    <row r="21" customFormat="false" ht="12.75" hidden="false" customHeight="false" outlineLevel="0" collapsed="false">
      <c r="U21" s="7"/>
      <c r="V21" s="8" t="n">
        <f aca="false">N19</f>
        <v>1.95030242518658</v>
      </c>
      <c r="Y21" s="8"/>
    </row>
    <row r="22" customFormat="false" ht="12.75" hidden="false" customHeight="false" outlineLevel="0" collapsed="false">
      <c r="U22" s="7"/>
      <c r="V22" s="8" t="n">
        <f aca="false">N20</f>
        <v>2.29776084301167</v>
      </c>
      <c r="Y22" s="8"/>
    </row>
    <row r="24" customFormat="false" ht="12.75" hidden="false" customHeight="false" outlineLevel="0" collapsed="false">
      <c r="C24" s="10" t="s">
        <v>15</v>
      </c>
      <c r="D24" s="10" t="s">
        <v>2</v>
      </c>
      <c r="E24" s="11" t="s">
        <v>14</v>
      </c>
      <c r="F24" s="11" t="s">
        <v>5</v>
      </c>
      <c r="G24" s="11" t="s">
        <v>6</v>
      </c>
      <c r="H24" s="11" t="s">
        <v>7</v>
      </c>
      <c r="L24" s="10" t="s">
        <v>15</v>
      </c>
      <c r="M24" s="10" t="s">
        <v>2</v>
      </c>
      <c r="N24" s="11" t="s">
        <v>14</v>
      </c>
      <c r="O24" s="11" t="s">
        <v>5</v>
      </c>
      <c r="P24" s="11" t="s">
        <v>6</v>
      </c>
      <c r="Q24" s="11" t="s">
        <v>7</v>
      </c>
      <c r="S24" s="12" t="s">
        <v>1</v>
      </c>
      <c r="T24" s="12" t="s">
        <v>3</v>
      </c>
      <c r="U24" s="10" t="s">
        <v>2</v>
      </c>
      <c r="V24" s="13" t="str">
        <f aca="false">N24</f>
        <v>CDY/SRY</v>
      </c>
      <c r="W24" s="13" t="s">
        <v>5</v>
      </c>
      <c r="X24" s="13" t="s">
        <v>6</v>
      </c>
      <c r="Y24" s="13" t="s">
        <v>7</v>
      </c>
      <c r="Z24" s="14" t="s">
        <v>8</v>
      </c>
      <c r="AA24" s="14" t="s">
        <v>9</v>
      </c>
    </row>
    <row r="25" customFormat="false" ht="12.75" hidden="false" customHeight="false" outlineLevel="0" collapsed="false">
      <c r="C25" s="15"/>
      <c r="D25" s="7" t="n">
        <v>624</v>
      </c>
      <c r="E25" s="8" t="n">
        <v>6.14064746983553</v>
      </c>
      <c r="F25" s="8" t="n">
        <v>6.01072305113438</v>
      </c>
      <c r="G25" s="8" t="n">
        <v>0.1837408750106</v>
      </c>
      <c r="H25" s="8" t="n">
        <v>0.0918704375052998</v>
      </c>
      <c r="L25" s="15"/>
      <c r="M25" s="7" t="n">
        <v>624</v>
      </c>
      <c r="N25" s="8" t="n">
        <v>6.1183475460965</v>
      </c>
      <c r="O25" s="8" t="n">
        <v>6.07015811347476</v>
      </c>
      <c r="P25" s="8" t="n">
        <v>0.0681501491767476</v>
      </c>
      <c r="Q25" s="8" t="n">
        <v>0.0340750745883738</v>
      </c>
      <c r="S25" s="7" t="str">
        <f aca="false">$L$10</f>
        <v>Bimbo</v>
      </c>
      <c r="T25" s="7" t="str">
        <f aca="false">L24</f>
        <v>CDY</v>
      </c>
      <c r="U25" s="7" t="n">
        <f aca="false">D25</f>
        <v>624</v>
      </c>
      <c r="V25" s="8" t="n">
        <f aca="false">E25</f>
        <v>6.14064746983553</v>
      </c>
      <c r="W25" s="8" t="n">
        <f aca="false">AVERAGE(V25:V28)</f>
        <v>6.04044058230457</v>
      </c>
      <c r="X25" s="8" t="n">
        <f aca="false">STDEV(V25:V28)</f>
        <v>0.118233777770815</v>
      </c>
      <c r="Y25" s="8" t="n">
        <f aca="false">X25/2</f>
        <v>0.0591168888854075</v>
      </c>
      <c r="Z25" s="8" t="n">
        <f aca="false">TTEST(E25:E26,N25:N26,2,2)</f>
        <v>0.709771184779072</v>
      </c>
      <c r="AA25" s="8" t="n">
        <f aca="false">TDIST(Z25,3,2)</f>
        <v>0.529040336532374</v>
      </c>
    </row>
    <row r="26" customFormat="false" ht="12.75" hidden="false" customHeight="false" outlineLevel="0" collapsed="false">
      <c r="D26" s="7" t="n">
        <v>624</v>
      </c>
      <c r="E26" s="8" t="n">
        <v>5.88079863243324</v>
      </c>
      <c r="M26" s="7" t="n">
        <v>624</v>
      </c>
      <c r="N26" s="8" t="n">
        <v>6.02196868085302</v>
      </c>
      <c r="U26" s="10"/>
      <c r="V26" s="8" t="n">
        <f aca="false">E26</f>
        <v>5.88079863243324</v>
      </c>
      <c r="Y26" s="8"/>
    </row>
    <row r="27" customFormat="false" ht="12.75" hidden="false" customHeight="false" outlineLevel="0" collapsed="false">
      <c r="U27" s="7"/>
      <c r="V27" s="8" t="n">
        <f aca="false">N25</f>
        <v>6.1183475460965</v>
      </c>
      <c r="Y27" s="8"/>
    </row>
    <row r="28" customFormat="false" ht="12.75" hidden="false" customHeight="false" outlineLevel="0" collapsed="false">
      <c r="U28" s="7"/>
      <c r="V28" s="8" t="n">
        <f aca="false">N26</f>
        <v>6.02196868085302</v>
      </c>
      <c r="Y28" s="8"/>
    </row>
    <row r="30" customFormat="false" ht="12.75" hidden="false" customHeight="false" outlineLevel="0" collapsed="false">
      <c r="C30" s="10" t="s">
        <v>17</v>
      </c>
      <c r="D30" s="10" t="s">
        <v>2</v>
      </c>
      <c r="E30" s="11" t="s">
        <v>16</v>
      </c>
      <c r="F30" s="11" t="s">
        <v>5</v>
      </c>
      <c r="G30" s="11" t="s">
        <v>6</v>
      </c>
      <c r="H30" s="11" t="s">
        <v>7</v>
      </c>
      <c r="L30" s="10" t="s">
        <v>17</v>
      </c>
      <c r="M30" s="10" t="s">
        <v>2</v>
      </c>
      <c r="N30" s="11" t="s">
        <v>16</v>
      </c>
      <c r="O30" s="11" t="s">
        <v>5</v>
      </c>
      <c r="P30" s="11" t="s">
        <v>6</v>
      </c>
      <c r="Q30" s="11" t="s">
        <v>7</v>
      </c>
      <c r="S30" s="12" t="s">
        <v>1</v>
      </c>
      <c r="T30" s="12" t="s">
        <v>3</v>
      </c>
      <c r="U30" s="10" t="s">
        <v>2</v>
      </c>
      <c r="V30" s="13" t="str">
        <f aca="false">N30</f>
        <v>CDY*/SRY</v>
      </c>
      <c r="W30" s="13" t="s">
        <v>5</v>
      </c>
      <c r="X30" s="13" t="s">
        <v>6</v>
      </c>
      <c r="Y30" s="13" t="s">
        <v>7</v>
      </c>
      <c r="Z30" s="14" t="s">
        <v>8</v>
      </c>
      <c r="AA30" s="14" t="s">
        <v>9</v>
      </c>
    </row>
    <row r="31" customFormat="false" ht="12.75" hidden="false" customHeight="false" outlineLevel="0" collapsed="false">
      <c r="C31" s="15"/>
      <c r="D31" s="7" t="n">
        <v>624</v>
      </c>
      <c r="E31" s="8" t="n">
        <v>5.46572120465583</v>
      </c>
      <c r="F31" s="8" t="n">
        <v>5.69090359418113</v>
      </c>
      <c r="G31" s="8" t="n">
        <v>0.31845598927426</v>
      </c>
      <c r="H31" s="8" t="n">
        <v>0.15922799463713</v>
      </c>
      <c r="L31" s="15"/>
      <c r="M31" s="7" t="n">
        <v>624</v>
      </c>
      <c r="N31" s="8" t="n">
        <v>6.10967906922299</v>
      </c>
      <c r="O31" s="8" t="n">
        <v>5.80858136902057</v>
      </c>
      <c r="P31" s="8" t="n">
        <v>0.425816451225607</v>
      </c>
      <c r="Q31" s="8" t="n">
        <v>0.212908225612803</v>
      </c>
      <c r="S31" s="7" t="str">
        <f aca="false">$L$10</f>
        <v>Bimbo</v>
      </c>
      <c r="T31" s="7" t="str">
        <f aca="false">L30</f>
        <v>CDY*</v>
      </c>
      <c r="U31" s="7" t="n">
        <f aca="false">D31</f>
        <v>624</v>
      </c>
      <c r="V31" s="8" t="n">
        <f aca="false">E31</f>
        <v>5.46572120465583</v>
      </c>
      <c r="W31" s="8" t="n">
        <f aca="false">AVERAGE(V31:V34)</f>
        <v>5.74974248160085</v>
      </c>
      <c r="X31" s="8" t="n">
        <f aca="false">STDEV(V31:V34)</f>
        <v>0.314421122027017</v>
      </c>
      <c r="Y31" s="8" t="n">
        <f aca="false">X31/2</f>
        <v>0.157210561013509</v>
      </c>
      <c r="Z31" s="8" t="n">
        <f aca="false">TTEST(E31:E32,N31:N32,2,2)</f>
        <v>0.78391625046314</v>
      </c>
      <c r="AA31" s="8" t="n">
        <f aca="false">TDIST(Z31,3,2)</f>
        <v>0.490286875487717</v>
      </c>
    </row>
    <row r="32" customFormat="false" ht="12.75" hidden="false" customHeight="false" outlineLevel="0" collapsed="false">
      <c r="D32" s="7" t="n">
        <v>624</v>
      </c>
      <c r="E32" s="8" t="n">
        <v>5.91608598370643</v>
      </c>
      <c r="M32" s="7" t="n">
        <v>624</v>
      </c>
      <c r="N32" s="8" t="n">
        <v>5.50748366881815</v>
      </c>
      <c r="U32" s="10"/>
      <c r="V32" s="8" t="n">
        <f aca="false">E32</f>
        <v>5.91608598370643</v>
      </c>
      <c r="Y32" s="8"/>
    </row>
    <row r="33" customFormat="false" ht="12.75" hidden="false" customHeight="false" outlineLevel="0" collapsed="false">
      <c r="U33" s="7"/>
      <c r="V33" s="8" t="n">
        <f aca="false">N31</f>
        <v>6.10967906922299</v>
      </c>
      <c r="Y33" s="8"/>
    </row>
    <row r="34" customFormat="false" ht="12.75" hidden="false" customHeight="false" outlineLevel="0" collapsed="false">
      <c r="U34" s="7"/>
      <c r="V34" s="8" t="n">
        <f aca="false">N32</f>
        <v>5.50748366881815</v>
      </c>
      <c r="Y34" s="8"/>
    </row>
    <row r="36" customFormat="false" ht="12.75" hidden="false" customHeight="false" outlineLevel="0" collapsed="false">
      <c r="C36" s="9" t="s">
        <v>18</v>
      </c>
      <c r="L36" s="9" t="s">
        <v>18</v>
      </c>
      <c r="S36" s="12"/>
      <c r="T36" s="12"/>
    </row>
    <row r="38" customFormat="false" ht="12.75" hidden="false" customHeight="false" outlineLevel="0" collapsed="false">
      <c r="C38" s="10" t="s">
        <v>11</v>
      </c>
      <c r="D38" s="10" t="s">
        <v>2</v>
      </c>
      <c r="E38" s="11" t="s">
        <v>4</v>
      </c>
      <c r="F38" s="11" t="s">
        <v>5</v>
      </c>
      <c r="G38" s="11" t="s">
        <v>6</v>
      </c>
      <c r="H38" s="11" t="s">
        <v>7</v>
      </c>
      <c r="L38" s="10" t="s">
        <v>11</v>
      </c>
      <c r="M38" s="10" t="s">
        <v>2</v>
      </c>
      <c r="N38" s="11" t="s">
        <v>4</v>
      </c>
      <c r="O38" s="11" t="s">
        <v>5</v>
      </c>
      <c r="P38" s="11" t="s">
        <v>6</v>
      </c>
      <c r="Q38" s="11" t="s">
        <v>7</v>
      </c>
      <c r="S38" s="12" t="s">
        <v>1</v>
      </c>
      <c r="T38" s="12" t="s">
        <v>3</v>
      </c>
      <c r="U38" s="10" t="s">
        <v>2</v>
      </c>
      <c r="V38" s="13" t="str">
        <f aca="false">N38</f>
        <v>DAZa/SRY</v>
      </c>
      <c r="W38" s="13" t="s">
        <v>5</v>
      </c>
      <c r="X38" s="13" t="s">
        <v>6</v>
      </c>
      <c r="Y38" s="13" t="s">
        <v>7</v>
      </c>
      <c r="Z38" s="14" t="s">
        <v>8</v>
      </c>
      <c r="AA38" s="14" t="s">
        <v>9</v>
      </c>
    </row>
    <row r="39" customFormat="false" ht="12.75" hidden="false" customHeight="false" outlineLevel="0" collapsed="false">
      <c r="C39" s="15"/>
      <c r="D39" s="7" t="n">
        <v>791</v>
      </c>
      <c r="E39" s="8" t="n">
        <v>1.60551844895736</v>
      </c>
      <c r="F39" s="8" t="n">
        <v>1.81934248565497</v>
      </c>
      <c r="G39" s="8" t="n">
        <v>0.302392852659118</v>
      </c>
      <c r="H39" s="8" t="n">
        <v>0.151196426329559</v>
      </c>
      <c r="L39" s="15"/>
      <c r="M39" s="7" t="n">
        <v>791</v>
      </c>
      <c r="N39" s="8" t="n">
        <v>2.48032815660755</v>
      </c>
      <c r="O39" s="8" t="n">
        <v>2.49421412593251</v>
      </c>
      <c r="P39" s="8" t="n">
        <v>0.0196377261459868</v>
      </c>
      <c r="Q39" s="8" t="n">
        <v>0.00981886307299341</v>
      </c>
      <c r="S39" s="7" t="str">
        <f aca="false">$L$36</f>
        <v>Tommy</v>
      </c>
      <c r="T39" s="7" t="str">
        <f aca="false">L38</f>
        <v>DAZ a</v>
      </c>
      <c r="U39" s="7" t="n">
        <f aca="false">D39</f>
        <v>791</v>
      </c>
      <c r="V39" s="8" t="n">
        <f aca="false">E39</f>
        <v>1.60551844895736</v>
      </c>
      <c r="W39" s="8" t="n">
        <f aca="false">AVERAGE(V39:V42)</f>
        <v>2.15677830579374</v>
      </c>
      <c r="X39" s="8" t="n">
        <f aca="false">STDEV(V39:V42)</f>
        <v>0.427113883516798</v>
      </c>
      <c r="Y39" s="8" t="n">
        <f aca="false">X39/2</f>
        <v>0.213556941758399</v>
      </c>
      <c r="Z39" s="8" t="n">
        <f aca="false">TTEST(E39:E40,N39:N40,2,2)</f>
        <v>0.0877437184329828</v>
      </c>
      <c r="AA39" s="8" t="n">
        <f aca="false">TDIST(Z39,3,2)</f>
        <v>0.935609235826577</v>
      </c>
    </row>
    <row r="40" customFormat="false" ht="12.75" hidden="false" customHeight="false" outlineLevel="0" collapsed="false">
      <c r="D40" s="7" t="n">
        <v>791</v>
      </c>
      <c r="E40" s="8" t="n">
        <v>2.03316652235258</v>
      </c>
      <c r="M40" s="7" t="n">
        <v>791</v>
      </c>
      <c r="N40" s="8" t="n">
        <v>2.50810009525746</v>
      </c>
      <c r="U40" s="10"/>
      <c r="V40" s="8" t="n">
        <f aca="false">E40</f>
        <v>2.03316652235258</v>
      </c>
      <c r="Y40" s="8"/>
    </row>
    <row r="41" customFormat="false" ht="12.75" hidden="false" customHeight="false" outlineLevel="0" collapsed="false">
      <c r="U41" s="7"/>
      <c r="V41" s="8" t="n">
        <f aca="false">N39</f>
        <v>2.48032815660755</v>
      </c>
      <c r="Y41" s="8"/>
    </row>
    <row r="42" customFormat="false" ht="12.75" hidden="false" customHeight="false" outlineLevel="0" collapsed="false">
      <c r="U42" s="7"/>
      <c r="V42" s="8" t="n">
        <f aca="false">N40</f>
        <v>2.50810009525746</v>
      </c>
      <c r="Y42" s="8"/>
    </row>
    <row r="44" customFormat="false" ht="12.75" hidden="false" customHeight="false" outlineLevel="0" collapsed="false">
      <c r="C44" s="10" t="s">
        <v>13</v>
      </c>
      <c r="D44" s="10" t="s">
        <v>2</v>
      </c>
      <c r="E44" s="11" t="s">
        <v>12</v>
      </c>
      <c r="F44" s="11" t="s">
        <v>5</v>
      </c>
      <c r="G44" s="11" t="s">
        <v>6</v>
      </c>
      <c r="H44" s="11" t="s">
        <v>7</v>
      </c>
      <c r="L44" s="10" t="s">
        <v>13</v>
      </c>
      <c r="M44" s="10" t="s">
        <v>2</v>
      </c>
      <c r="N44" s="11" t="s">
        <v>12</v>
      </c>
      <c r="O44" s="11" t="s">
        <v>5</v>
      </c>
      <c r="P44" s="11" t="s">
        <v>6</v>
      </c>
      <c r="Q44" s="11" t="s">
        <v>7</v>
      </c>
      <c r="S44" s="12" t="s">
        <v>1</v>
      </c>
      <c r="T44" s="12" t="s">
        <v>3</v>
      </c>
      <c r="U44" s="10" t="s">
        <v>2</v>
      </c>
      <c r="V44" s="13" t="str">
        <f aca="false">N44</f>
        <v>DAZbis/SRY</v>
      </c>
      <c r="W44" s="13" t="s">
        <v>5</v>
      </c>
      <c r="X44" s="13" t="s">
        <v>6</v>
      </c>
      <c r="Y44" s="13" t="s">
        <v>7</v>
      </c>
      <c r="Z44" s="14" t="s">
        <v>8</v>
      </c>
      <c r="AA44" s="14" t="s">
        <v>9</v>
      </c>
    </row>
    <row r="45" customFormat="false" ht="12.75" hidden="false" customHeight="false" outlineLevel="0" collapsed="false">
      <c r="C45" s="15"/>
      <c r="D45" s="7" t="n">
        <v>791</v>
      </c>
      <c r="E45" s="8" t="n">
        <v>2.53499107479308</v>
      </c>
      <c r="F45" s="8" t="n">
        <v>2.352171368078</v>
      </c>
      <c r="G45" s="8" t="n">
        <v>0.258546108705534</v>
      </c>
      <c r="H45" s="8" t="n">
        <v>0.129273054352767</v>
      </c>
      <c r="L45" s="15"/>
      <c r="M45" s="7" t="n">
        <v>791</v>
      </c>
      <c r="N45" s="8" t="n">
        <v>2.34900011773394</v>
      </c>
      <c r="O45" s="8" t="n">
        <v>2.3498576489602</v>
      </c>
      <c r="P45" s="8" t="n">
        <v>0.00121273229119091</v>
      </c>
      <c r="Q45" s="8" t="n">
        <v>0.000606366145595454</v>
      </c>
      <c r="S45" s="7" t="str">
        <f aca="false">$L$36</f>
        <v>Tommy</v>
      </c>
      <c r="T45" s="7" t="str">
        <f aca="false">L44</f>
        <v>DAZ bis</v>
      </c>
      <c r="U45" s="7" t="n">
        <f aca="false">D45</f>
        <v>791</v>
      </c>
      <c r="V45" s="8" t="n">
        <f aca="false">E45</f>
        <v>2.53499107479308</v>
      </c>
      <c r="W45" s="8" t="n">
        <f aca="false">AVERAGE(V45:V48)</f>
        <v>2.3510145085191</v>
      </c>
      <c r="X45" s="8" t="n">
        <f aca="false">STDEV(V45:V48)</f>
        <v>0.149279284500048</v>
      </c>
      <c r="Y45" s="8" t="n">
        <f aca="false">X45/2</f>
        <v>0.0746396422500241</v>
      </c>
      <c r="Z45" s="8" t="n">
        <f aca="false">TTEST(E45:E46,N45:N46,2,2)</f>
        <v>0.991051495457219</v>
      </c>
      <c r="AA45" s="8" t="n">
        <f aca="false">TDIST(Z45,3,2)</f>
        <v>0.394718975848653</v>
      </c>
    </row>
    <row r="46" customFormat="false" ht="12.75" hidden="false" customHeight="false" outlineLevel="0" collapsed="false">
      <c r="D46" s="7" t="n">
        <v>791</v>
      </c>
      <c r="E46" s="8" t="n">
        <v>2.16935166136292</v>
      </c>
      <c r="M46" s="7" t="n">
        <v>791</v>
      </c>
      <c r="N46" s="8" t="n">
        <v>2.35071518018645</v>
      </c>
      <c r="U46" s="10"/>
      <c r="V46" s="8" t="n">
        <f aca="false">E46</f>
        <v>2.16935166136292</v>
      </c>
      <c r="Y46" s="8"/>
    </row>
    <row r="47" customFormat="false" ht="12.75" hidden="false" customHeight="false" outlineLevel="0" collapsed="false">
      <c r="U47" s="7"/>
      <c r="V47" s="8" t="n">
        <f aca="false">N45</f>
        <v>2.34900011773394</v>
      </c>
      <c r="Y47" s="8"/>
    </row>
    <row r="48" customFormat="false" ht="12.75" hidden="false" customHeight="false" outlineLevel="0" collapsed="false">
      <c r="U48" s="7"/>
      <c r="V48" s="8" t="n">
        <f aca="false">N46</f>
        <v>2.35071518018645</v>
      </c>
      <c r="Y48" s="8"/>
    </row>
    <row r="50" customFormat="false" ht="12.75" hidden="false" customHeight="false" outlineLevel="0" collapsed="false">
      <c r="C50" s="10" t="s">
        <v>15</v>
      </c>
      <c r="D50" s="10" t="s">
        <v>2</v>
      </c>
      <c r="E50" s="11" t="s">
        <v>14</v>
      </c>
      <c r="F50" s="11" t="s">
        <v>5</v>
      </c>
      <c r="G50" s="11" t="s">
        <v>6</v>
      </c>
      <c r="H50" s="11" t="s">
        <v>7</v>
      </c>
      <c r="L50" s="10" t="s">
        <v>15</v>
      </c>
      <c r="M50" s="10" t="s">
        <v>2</v>
      </c>
      <c r="N50" s="11" t="s">
        <v>14</v>
      </c>
      <c r="O50" s="11" t="s">
        <v>5</v>
      </c>
      <c r="P50" s="11" t="s">
        <v>6</v>
      </c>
      <c r="Q50" s="11" t="s">
        <v>7</v>
      </c>
      <c r="S50" s="12" t="s">
        <v>1</v>
      </c>
      <c r="T50" s="12" t="s">
        <v>3</v>
      </c>
      <c r="U50" s="10" t="s">
        <v>2</v>
      </c>
      <c r="V50" s="13" t="str">
        <f aca="false">N50</f>
        <v>CDY/SRY</v>
      </c>
      <c r="W50" s="13" t="s">
        <v>5</v>
      </c>
      <c r="X50" s="13" t="s">
        <v>6</v>
      </c>
      <c r="Y50" s="13" t="s">
        <v>7</v>
      </c>
      <c r="Z50" s="14" t="s">
        <v>8</v>
      </c>
      <c r="AA50" s="14" t="s">
        <v>9</v>
      </c>
    </row>
    <row r="51" customFormat="false" ht="12.75" hidden="false" customHeight="false" outlineLevel="0" collapsed="false">
      <c r="C51" s="15"/>
      <c r="D51" s="7" t="n">
        <v>791</v>
      </c>
      <c r="E51" s="8" t="n">
        <v>1.8678717647466</v>
      </c>
      <c r="F51" s="8" t="n">
        <v>1.76962330336868</v>
      </c>
      <c r="G51" s="8" t="n">
        <v>0.138944306562945</v>
      </c>
      <c r="H51" s="8" t="n">
        <v>0.0694721532814727</v>
      </c>
      <c r="L51" s="15"/>
      <c r="M51" s="7" t="n">
        <v>791</v>
      </c>
      <c r="N51" s="8" t="n">
        <v>1.95945606918475</v>
      </c>
      <c r="O51" s="8" t="n">
        <v>2.03508664147874</v>
      </c>
      <c r="P51" s="8" t="n">
        <v>0.106957781068205</v>
      </c>
      <c r="Q51" s="8" t="n">
        <v>0.0534788905341026</v>
      </c>
      <c r="S51" s="7" t="str">
        <f aca="false">$L$36</f>
        <v>Tommy</v>
      </c>
      <c r="T51" s="7" t="str">
        <f aca="false">L50</f>
        <v>CDY</v>
      </c>
      <c r="U51" s="7" t="n">
        <f aca="false">D51</f>
        <v>791</v>
      </c>
      <c r="V51" s="8" t="n">
        <f aca="false">E51</f>
        <v>1.8678717647466</v>
      </c>
      <c r="W51" s="8" t="n">
        <f aca="false">AVERAGE(V51:V54)</f>
        <v>1.90235497242371</v>
      </c>
      <c r="X51" s="8" t="n">
        <f aca="false">STDEV(V51:V54)</f>
        <v>0.183681128714796</v>
      </c>
      <c r="Y51" s="8" t="n">
        <f aca="false">X51/2</f>
        <v>0.0918405643573979</v>
      </c>
      <c r="Z51" s="8" t="n">
        <f aca="false">TTEST(E51:E52,N51:N52,2,2)</f>
        <v>0.16559022263091</v>
      </c>
      <c r="AA51" s="8" t="n">
        <f aca="false">TDIST(Z51,3,2)</f>
        <v>0.879009440305853</v>
      </c>
    </row>
    <row r="52" customFormat="false" ht="12.75" hidden="false" customHeight="false" outlineLevel="0" collapsed="false">
      <c r="D52" s="7" t="n">
        <v>791</v>
      </c>
      <c r="E52" s="8" t="n">
        <v>1.67137484199076</v>
      </c>
      <c r="M52" s="7" t="n">
        <v>791</v>
      </c>
      <c r="N52" s="8" t="n">
        <v>2.11071721377273</v>
      </c>
      <c r="U52" s="10"/>
      <c r="V52" s="8" t="n">
        <f aca="false">E52</f>
        <v>1.67137484199076</v>
      </c>
      <c r="Y52" s="8"/>
    </row>
    <row r="53" customFormat="false" ht="12.75" hidden="false" customHeight="false" outlineLevel="0" collapsed="false">
      <c r="U53" s="7"/>
      <c r="V53" s="8" t="n">
        <f aca="false">N51</f>
        <v>1.95945606918475</v>
      </c>
      <c r="Y53" s="8"/>
    </row>
    <row r="54" customFormat="false" ht="12.75" hidden="false" customHeight="false" outlineLevel="0" collapsed="false">
      <c r="U54" s="7"/>
      <c r="V54" s="8" t="n">
        <f aca="false">N52</f>
        <v>2.11071721377273</v>
      </c>
      <c r="Y54" s="8"/>
    </row>
    <row r="56" customFormat="false" ht="12.75" hidden="false" customHeight="false" outlineLevel="0" collapsed="false">
      <c r="C56" s="10" t="s">
        <v>17</v>
      </c>
      <c r="D56" s="10" t="s">
        <v>2</v>
      </c>
      <c r="E56" s="11" t="s">
        <v>16</v>
      </c>
      <c r="F56" s="11" t="s">
        <v>5</v>
      </c>
      <c r="G56" s="11" t="s">
        <v>6</v>
      </c>
      <c r="H56" s="11" t="s">
        <v>7</v>
      </c>
      <c r="L56" s="10" t="s">
        <v>17</v>
      </c>
      <c r="M56" s="10" t="s">
        <v>2</v>
      </c>
      <c r="N56" s="11" t="s">
        <v>16</v>
      </c>
      <c r="O56" s="11" t="s">
        <v>5</v>
      </c>
      <c r="P56" s="11" t="s">
        <v>6</v>
      </c>
      <c r="Q56" s="11" t="s">
        <v>7</v>
      </c>
      <c r="S56" s="12" t="s">
        <v>1</v>
      </c>
      <c r="T56" s="12" t="s">
        <v>3</v>
      </c>
      <c r="U56" s="10" t="s">
        <v>2</v>
      </c>
      <c r="V56" s="13" t="str">
        <f aca="false">N56</f>
        <v>CDY*/SRY</v>
      </c>
      <c r="W56" s="13" t="s">
        <v>5</v>
      </c>
      <c r="X56" s="13" t="s">
        <v>6</v>
      </c>
      <c r="Y56" s="13" t="s">
        <v>7</v>
      </c>
      <c r="Z56" s="14" t="s">
        <v>8</v>
      </c>
      <c r="AA56" s="14" t="s">
        <v>9</v>
      </c>
    </row>
    <row r="57" customFormat="false" ht="12.75" hidden="false" customHeight="false" outlineLevel="0" collapsed="false">
      <c r="C57" s="15"/>
      <c r="D57" s="7" t="n">
        <v>791</v>
      </c>
      <c r="E57" s="8" t="n">
        <v>2.48015299501732</v>
      </c>
      <c r="F57" s="8" t="n">
        <v>2.25435025118675</v>
      </c>
      <c r="G57" s="8" t="n">
        <v>0.319333302746238</v>
      </c>
      <c r="H57" s="8" t="n">
        <v>0.159666651373119</v>
      </c>
      <c r="L57" s="15"/>
      <c r="M57" s="7" t="n">
        <v>791</v>
      </c>
      <c r="N57" s="8" t="n">
        <v>2.05738106196016</v>
      </c>
      <c r="O57" s="8" t="n">
        <v>2.13332346865601</v>
      </c>
      <c r="P57" s="8" t="n">
        <v>0.107398781508532</v>
      </c>
      <c r="Q57" s="8" t="n">
        <v>0.0536993907542659</v>
      </c>
      <c r="S57" s="7" t="str">
        <f aca="false">$L$36</f>
        <v>Tommy</v>
      </c>
      <c r="T57" s="7" t="str">
        <f aca="false">L56</f>
        <v>CDY*</v>
      </c>
      <c r="U57" s="7" t="n">
        <f aca="false">D57</f>
        <v>791</v>
      </c>
      <c r="V57" s="8" t="n">
        <f aca="false">E57</f>
        <v>2.48015299501732</v>
      </c>
      <c r="W57" s="8" t="n">
        <f aca="false">AVERAGE(V57:V60)</f>
        <v>2.19383685992138</v>
      </c>
      <c r="X57" s="8" t="n">
        <f aca="false">STDEV(V57:V60)</f>
        <v>0.206684734641982</v>
      </c>
      <c r="Y57" s="8" t="n">
        <f aca="false">X57/2</f>
        <v>0.103342367320991</v>
      </c>
      <c r="Z57" s="8" t="n">
        <f aca="false">TTEST(E57:E58,N57:N58,2,2)</f>
        <v>0.661925465398721</v>
      </c>
      <c r="AA57" s="8" t="n">
        <f aca="false">TDIST(Z57,3,2)</f>
        <v>0.555323045208229</v>
      </c>
    </row>
    <row r="58" customFormat="false" ht="12.75" hidden="false" customHeight="false" outlineLevel="0" collapsed="false">
      <c r="D58" s="7" t="n">
        <v>791</v>
      </c>
      <c r="E58" s="8" t="n">
        <v>2.02854750735619</v>
      </c>
      <c r="M58" s="7" t="n">
        <v>791</v>
      </c>
      <c r="N58" s="8" t="n">
        <v>2.20926587535186</v>
      </c>
      <c r="U58" s="10"/>
      <c r="V58" s="8" t="n">
        <f aca="false">E58</f>
        <v>2.02854750735619</v>
      </c>
      <c r="Y58" s="8"/>
    </row>
    <row r="59" customFormat="false" ht="12.75" hidden="false" customHeight="false" outlineLevel="0" collapsed="false">
      <c r="U59" s="7"/>
      <c r="V59" s="8" t="n">
        <f aca="false">N57</f>
        <v>2.05738106196016</v>
      </c>
      <c r="Y59" s="8"/>
    </row>
    <row r="60" customFormat="false" ht="12.75" hidden="false" customHeight="false" outlineLevel="0" collapsed="false">
      <c r="U60" s="7"/>
      <c r="V60" s="8" t="n">
        <f aca="false">N58</f>
        <v>2.20926587535186</v>
      </c>
      <c r="Y60" s="8"/>
    </row>
    <row r="62" customFormat="false" ht="12.75" hidden="false" customHeight="false" outlineLevel="0" collapsed="false">
      <c r="C62" s="9" t="s">
        <v>19</v>
      </c>
      <c r="L62" s="9" t="s">
        <v>19</v>
      </c>
    </row>
    <row r="64" customFormat="false" ht="12.75" hidden="false" customHeight="false" outlineLevel="0" collapsed="false">
      <c r="C64" s="10" t="s">
        <v>11</v>
      </c>
      <c r="D64" s="10" t="s">
        <v>2</v>
      </c>
      <c r="E64" s="11" t="s">
        <v>4</v>
      </c>
      <c r="F64" s="11" t="s">
        <v>5</v>
      </c>
      <c r="G64" s="11" t="s">
        <v>6</v>
      </c>
      <c r="H64" s="11" t="s">
        <v>7</v>
      </c>
      <c r="L64" s="10" t="s">
        <v>11</v>
      </c>
      <c r="M64" s="10" t="s">
        <v>2</v>
      </c>
      <c r="N64" s="11" t="s">
        <v>4</v>
      </c>
      <c r="O64" s="11" t="s">
        <v>5</v>
      </c>
      <c r="P64" s="11" t="s">
        <v>6</v>
      </c>
      <c r="Q64" s="11" t="s">
        <v>7</v>
      </c>
      <c r="S64" s="12" t="s">
        <v>1</v>
      </c>
      <c r="T64" s="12" t="s">
        <v>3</v>
      </c>
      <c r="U64" s="10" t="s">
        <v>2</v>
      </c>
      <c r="V64" s="13" t="str">
        <f aca="false">N64</f>
        <v>DAZa/SRY</v>
      </c>
      <c r="W64" s="13" t="s">
        <v>5</v>
      </c>
      <c r="X64" s="13" t="s">
        <v>6</v>
      </c>
      <c r="Y64" s="13" t="s">
        <v>7</v>
      </c>
      <c r="Z64" s="14" t="s">
        <v>8</v>
      </c>
      <c r="AA64" s="14" t="s">
        <v>9</v>
      </c>
    </row>
    <row r="65" customFormat="false" ht="12.75" hidden="false" customHeight="false" outlineLevel="0" collapsed="false">
      <c r="C65" s="15"/>
      <c r="D65" s="7" t="n">
        <v>961</v>
      </c>
      <c r="E65" s="8" t="n">
        <v>2.42760331907783</v>
      </c>
      <c r="F65" s="8" t="n">
        <v>2.45623715250619</v>
      </c>
      <c r="G65" s="8" t="n">
        <v>0.040494355577115</v>
      </c>
      <c r="H65" s="8" t="n">
        <v>0.0202471777885575</v>
      </c>
      <c r="L65" s="15"/>
      <c r="M65" s="7" t="n">
        <v>961</v>
      </c>
      <c r="N65" s="8" t="n">
        <v>2.43388158557521</v>
      </c>
      <c r="O65" s="8" t="n">
        <v>2.40950286869384</v>
      </c>
      <c r="P65" s="8" t="n">
        <v>0.0344767120468517</v>
      </c>
      <c r="Q65" s="8" t="n">
        <v>0.0172383560234259</v>
      </c>
      <c r="S65" s="7" t="str">
        <f aca="false">$L$62</f>
        <v>Tim</v>
      </c>
      <c r="T65" s="7" t="str">
        <f aca="false">L64</f>
        <v>DAZ a</v>
      </c>
      <c r="U65" s="7" t="n">
        <f aca="false">D65</f>
        <v>961</v>
      </c>
      <c r="V65" s="8" t="n">
        <f aca="false">E65</f>
        <v>2.42760331907783</v>
      </c>
      <c r="W65" s="8" t="n">
        <f aca="false">AVERAGE(V65:V68)</f>
        <v>2.43287001060001</v>
      </c>
      <c r="X65" s="8" t="n">
        <f aca="false">STDEV(V65:V68)</f>
        <v>0.0408759496958911</v>
      </c>
      <c r="Y65" s="8" t="n">
        <f aca="false">X65/2</f>
        <v>0.0204379748479456</v>
      </c>
      <c r="Z65" s="8" t="n">
        <f aca="false">TTEST(E65:E66,N65:N66,2,2)</f>
        <v>0.339903989015864</v>
      </c>
      <c r="AA65" s="8" t="n">
        <f aca="false">TDIST(Z65,3,2)</f>
        <v>0.756335456550605</v>
      </c>
    </row>
    <row r="66" customFormat="false" ht="12.75" hidden="false" customHeight="false" outlineLevel="0" collapsed="false">
      <c r="D66" s="7" t="n">
        <v>961</v>
      </c>
      <c r="E66" s="8" t="n">
        <v>2.48487098593454</v>
      </c>
      <c r="M66" s="7" t="n">
        <v>961</v>
      </c>
      <c r="N66" s="8" t="n">
        <v>2.38512415181246</v>
      </c>
      <c r="U66" s="10"/>
      <c r="V66" s="8" t="n">
        <f aca="false">E66</f>
        <v>2.48487098593454</v>
      </c>
      <c r="Y66" s="8"/>
    </row>
    <row r="67" customFormat="false" ht="12.75" hidden="false" customHeight="false" outlineLevel="0" collapsed="false">
      <c r="U67" s="7"/>
      <c r="V67" s="8" t="n">
        <f aca="false">N65</f>
        <v>2.43388158557521</v>
      </c>
      <c r="Y67" s="8"/>
    </row>
    <row r="68" customFormat="false" ht="12.75" hidden="false" customHeight="false" outlineLevel="0" collapsed="false">
      <c r="U68" s="7"/>
      <c r="V68" s="8" t="n">
        <f aca="false">N66</f>
        <v>2.38512415181246</v>
      </c>
      <c r="Y68" s="8"/>
    </row>
    <row r="70" customFormat="false" ht="12.75" hidden="false" customHeight="false" outlineLevel="0" collapsed="false">
      <c r="C70" s="10" t="s">
        <v>13</v>
      </c>
      <c r="D70" s="10" t="s">
        <v>2</v>
      </c>
      <c r="E70" s="11" t="s">
        <v>12</v>
      </c>
      <c r="F70" s="11" t="s">
        <v>5</v>
      </c>
      <c r="G70" s="11" t="s">
        <v>6</v>
      </c>
      <c r="H70" s="11" t="s">
        <v>7</v>
      </c>
      <c r="L70" s="10" t="s">
        <v>13</v>
      </c>
      <c r="M70" s="10" t="s">
        <v>2</v>
      </c>
      <c r="N70" s="11" t="s">
        <v>12</v>
      </c>
      <c r="O70" s="11" t="s">
        <v>5</v>
      </c>
      <c r="P70" s="11" t="s">
        <v>6</v>
      </c>
      <c r="Q70" s="11" t="s">
        <v>7</v>
      </c>
      <c r="S70" s="12" t="s">
        <v>1</v>
      </c>
      <c r="T70" s="12" t="s">
        <v>3</v>
      </c>
      <c r="U70" s="10" t="s">
        <v>2</v>
      </c>
      <c r="V70" s="13" t="str">
        <f aca="false">N70</f>
        <v>DAZbis/SRY</v>
      </c>
      <c r="W70" s="13" t="s">
        <v>5</v>
      </c>
      <c r="X70" s="13" t="s">
        <v>6</v>
      </c>
      <c r="Y70" s="13" t="s">
        <v>7</v>
      </c>
      <c r="Z70" s="14" t="s">
        <v>8</v>
      </c>
      <c r="AA70" s="14" t="s">
        <v>9</v>
      </c>
    </row>
    <row r="71" customFormat="false" ht="12.75" hidden="false" customHeight="false" outlineLevel="0" collapsed="false">
      <c r="C71" s="15"/>
      <c r="D71" s="7" t="n">
        <v>961</v>
      </c>
      <c r="E71" s="8" t="n">
        <v>1.93338261033926</v>
      </c>
      <c r="F71" s="8" t="n">
        <v>2.23205207995578</v>
      </c>
      <c r="G71" s="8" t="n">
        <v>0.422382414598469</v>
      </c>
      <c r="H71" s="8" t="n">
        <v>0.211191207299235</v>
      </c>
      <c r="L71" s="15"/>
      <c r="M71" s="7" t="n">
        <v>961</v>
      </c>
      <c r="N71" s="8" t="n">
        <v>1.50968889193485</v>
      </c>
      <c r="O71" s="8" t="n">
        <v>1.83597669093231</v>
      </c>
      <c r="P71" s="8" t="n">
        <v>0.461440630579072</v>
      </c>
      <c r="Q71" s="8" t="n">
        <v>0.230720315289536</v>
      </c>
      <c r="S71" s="7" t="str">
        <f aca="false">$L$62</f>
        <v>Tim</v>
      </c>
      <c r="T71" s="7" t="str">
        <f aca="false">L70</f>
        <v>DAZ bis</v>
      </c>
      <c r="U71" s="7" t="n">
        <f aca="false">D71</f>
        <v>961</v>
      </c>
      <c r="V71" s="8" t="n">
        <f aca="false">E71</f>
        <v>1.93338261033926</v>
      </c>
      <c r="W71" s="8" t="n">
        <f aca="false">AVERAGE(V71:V74)</f>
        <v>2.03401438544405</v>
      </c>
      <c r="X71" s="8" t="n">
        <f aca="false">STDEV(V71:V74)</f>
        <v>0.42747712355998</v>
      </c>
      <c r="Y71" s="8" t="n">
        <f aca="false">X71/2</f>
        <v>0.21373856177999</v>
      </c>
      <c r="Z71" s="8" t="n">
        <f aca="false">TTEST(E71:E72,N71:N72,2,2)</f>
        <v>0.465060888948356</v>
      </c>
      <c r="AA71" s="8" t="n">
        <f aca="false">TDIST(Z71,3,2)</f>
        <v>0.673564703329565</v>
      </c>
    </row>
    <row r="72" customFormat="false" ht="12.75" hidden="false" customHeight="false" outlineLevel="0" collapsed="false">
      <c r="C72" s="15"/>
      <c r="D72" s="7" t="n">
        <v>961</v>
      </c>
      <c r="E72" s="8" t="n">
        <v>2.53072154957231</v>
      </c>
      <c r="L72" s="15"/>
      <c r="M72" s="7" t="n">
        <v>961</v>
      </c>
      <c r="N72" s="8" t="n">
        <v>2.16226448992977</v>
      </c>
      <c r="U72" s="10"/>
      <c r="V72" s="8" t="n">
        <f aca="false">E72</f>
        <v>2.53072154957231</v>
      </c>
      <c r="Y72" s="8"/>
    </row>
    <row r="73" customFormat="false" ht="12.75" hidden="false" customHeight="false" outlineLevel="0" collapsed="false">
      <c r="U73" s="7"/>
      <c r="V73" s="8" t="n">
        <f aca="false">N71</f>
        <v>1.50968889193485</v>
      </c>
      <c r="Y73" s="8"/>
    </row>
    <row r="74" customFormat="false" ht="12.75" hidden="false" customHeight="false" outlineLevel="0" collapsed="false">
      <c r="U74" s="7"/>
      <c r="V74" s="8" t="n">
        <f aca="false">N72</f>
        <v>2.16226448992977</v>
      </c>
      <c r="Y74" s="8"/>
    </row>
    <row r="76" customFormat="false" ht="12.75" hidden="false" customHeight="false" outlineLevel="0" collapsed="false">
      <c r="C76" s="10" t="s">
        <v>15</v>
      </c>
      <c r="D76" s="10" t="s">
        <v>2</v>
      </c>
      <c r="E76" s="11" t="s">
        <v>14</v>
      </c>
      <c r="F76" s="11" t="s">
        <v>5</v>
      </c>
      <c r="G76" s="11" t="s">
        <v>6</v>
      </c>
      <c r="H76" s="11" t="s">
        <v>7</v>
      </c>
      <c r="L76" s="10" t="s">
        <v>15</v>
      </c>
      <c r="M76" s="10" t="s">
        <v>2</v>
      </c>
      <c r="N76" s="11" t="s">
        <v>14</v>
      </c>
      <c r="O76" s="11" t="s">
        <v>5</v>
      </c>
      <c r="P76" s="11" t="s">
        <v>6</v>
      </c>
      <c r="Q76" s="11" t="s">
        <v>7</v>
      </c>
      <c r="S76" s="12" t="s">
        <v>1</v>
      </c>
      <c r="T76" s="12" t="s">
        <v>3</v>
      </c>
      <c r="U76" s="10" t="s">
        <v>2</v>
      </c>
      <c r="V76" s="13" t="str">
        <f aca="false">N76</f>
        <v>CDY/SRY</v>
      </c>
      <c r="W76" s="13" t="s">
        <v>5</v>
      </c>
      <c r="X76" s="13" t="s">
        <v>6</v>
      </c>
      <c r="Y76" s="13" t="s">
        <v>7</v>
      </c>
      <c r="Z76" s="14" t="s">
        <v>8</v>
      </c>
      <c r="AA76" s="14" t="s">
        <v>9</v>
      </c>
    </row>
    <row r="77" customFormat="false" ht="12.75" hidden="false" customHeight="false" outlineLevel="0" collapsed="false">
      <c r="C77" s="10"/>
      <c r="D77" s="7" t="n">
        <v>961</v>
      </c>
      <c r="E77" s="8" t="n">
        <v>1.9371579871009</v>
      </c>
      <c r="F77" s="8" t="n">
        <v>1.85656918322594</v>
      </c>
      <c r="G77" s="8" t="n">
        <v>0.113969779415389</v>
      </c>
      <c r="H77" s="8" t="n">
        <v>0.0569848897076945</v>
      </c>
      <c r="L77" s="10"/>
      <c r="M77" s="7" t="n">
        <v>961</v>
      </c>
      <c r="N77" s="8" t="n">
        <v>1.81319196670965</v>
      </c>
      <c r="O77" s="8" t="n">
        <v>1.67702193967743</v>
      </c>
      <c r="P77" s="8" t="n">
        <v>0.192573499017663</v>
      </c>
      <c r="Q77" s="8" t="n">
        <v>0.0962867495088315</v>
      </c>
      <c r="S77" s="7" t="str">
        <f aca="false">$L$62</f>
        <v>Tim</v>
      </c>
      <c r="T77" s="7" t="str">
        <f aca="false">L76</f>
        <v>CDY</v>
      </c>
      <c r="U77" s="7" t="n">
        <f aca="false">D77</f>
        <v>961</v>
      </c>
      <c r="V77" s="8" t="n">
        <f aca="false">E77</f>
        <v>1.9371579871009</v>
      </c>
      <c r="W77" s="8" t="n">
        <f aca="false">AVERAGE(V77:V80)</f>
        <v>1.76679556145169</v>
      </c>
      <c r="X77" s="8" t="n">
        <f aca="false">STDEV(V77:V80)</f>
        <v>0.165641053495973</v>
      </c>
      <c r="Y77" s="8" t="n">
        <f aca="false">X77/2</f>
        <v>0.0828205267479864</v>
      </c>
      <c r="Z77" s="8" t="n">
        <f aca="false">TTEST(E77:E78,N77:N78,2,2)</f>
        <v>0.374179002082302</v>
      </c>
      <c r="AA77" s="8" t="n">
        <f aca="false">TDIST(Z77,3,2)</f>
        <v>0.733152950114715</v>
      </c>
    </row>
    <row r="78" customFormat="false" ht="12.75" hidden="false" customHeight="false" outlineLevel="0" collapsed="false">
      <c r="C78" s="15"/>
      <c r="D78" s="7" t="n">
        <v>961</v>
      </c>
      <c r="E78" s="8" t="n">
        <v>1.77598037935099</v>
      </c>
      <c r="L78" s="15"/>
      <c r="M78" s="7" t="n">
        <v>961</v>
      </c>
      <c r="N78" s="8" t="n">
        <v>1.54085191264522</v>
      </c>
      <c r="U78" s="10"/>
      <c r="V78" s="8" t="n">
        <f aca="false">E78</f>
        <v>1.77598037935099</v>
      </c>
      <c r="Y78" s="8"/>
    </row>
    <row r="79" customFormat="false" ht="12.75" hidden="false" customHeight="false" outlineLevel="0" collapsed="false">
      <c r="U79" s="7"/>
      <c r="V79" s="8" t="n">
        <f aca="false">N77</f>
        <v>1.81319196670965</v>
      </c>
      <c r="Y79" s="8"/>
    </row>
    <row r="80" customFormat="false" ht="12.75" hidden="false" customHeight="false" outlineLevel="0" collapsed="false">
      <c r="U80" s="7"/>
      <c r="V80" s="8" t="n">
        <f aca="false">N78</f>
        <v>1.54085191264522</v>
      </c>
      <c r="Y80" s="8"/>
    </row>
    <row r="82" customFormat="false" ht="12.75" hidden="false" customHeight="false" outlineLevel="0" collapsed="false">
      <c r="C82" s="10" t="s">
        <v>17</v>
      </c>
      <c r="D82" s="10" t="s">
        <v>2</v>
      </c>
      <c r="E82" s="11" t="s">
        <v>16</v>
      </c>
      <c r="F82" s="11" t="s">
        <v>5</v>
      </c>
      <c r="G82" s="11" t="s">
        <v>6</v>
      </c>
      <c r="H82" s="11" t="s">
        <v>7</v>
      </c>
      <c r="L82" s="10" t="s">
        <v>17</v>
      </c>
      <c r="M82" s="10" t="s">
        <v>2</v>
      </c>
      <c r="N82" s="11" t="s">
        <v>16</v>
      </c>
      <c r="O82" s="11" t="s">
        <v>5</v>
      </c>
      <c r="P82" s="11" t="s">
        <v>6</v>
      </c>
      <c r="Q82" s="11" t="s">
        <v>7</v>
      </c>
      <c r="S82" s="12" t="s">
        <v>1</v>
      </c>
      <c r="T82" s="12" t="s">
        <v>3</v>
      </c>
      <c r="U82" s="10" t="s">
        <v>2</v>
      </c>
      <c r="V82" s="13" t="str">
        <f aca="false">N82</f>
        <v>CDY*/SRY</v>
      </c>
      <c r="W82" s="13" t="s">
        <v>5</v>
      </c>
      <c r="X82" s="13" t="s">
        <v>6</v>
      </c>
      <c r="Y82" s="13" t="s">
        <v>7</v>
      </c>
      <c r="Z82" s="14" t="s">
        <v>8</v>
      </c>
      <c r="AA82" s="14" t="s">
        <v>9</v>
      </c>
    </row>
    <row r="83" customFormat="false" ht="12.75" hidden="false" customHeight="false" outlineLevel="0" collapsed="false">
      <c r="C83" s="15"/>
      <c r="D83" s="7" t="n">
        <v>961</v>
      </c>
      <c r="E83" s="8" t="n">
        <v>1.93120858259968</v>
      </c>
      <c r="F83" s="8" t="n">
        <v>2.13125171278574</v>
      </c>
      <c r="G83" s="8" t="n">
        <v>0.282903707768695</v>
      </c>
      <c r="H83" s="8" t="n">
        <v>0.141451853884347</v>
      </c>
      <c r="L83" s="15"/>
      <c r="M83" s="7" t="n">
        <v>961</v>
      </c>
      <c r="N83" s="8" t="n">
        <v>1.71045711541888</v>
      </c>
      <c r="O83" s="8" t="n">
        <v>1.77604154278159</v>
      </c>
      <c r="P83" s="8" t="n">
        <v>0.0927503866568201</v>
      </c>
      <c r="Q83" s="8" t="n">
        <v>0.0463751933284101</v>
      </c>
      <c r="S83" s="7" t="str">
        <f aca="false">$L$62</f>
        <v>Tim</v>
      </c>
      <c r="T83" s="7" t="str">
        <f aca="false">L82</f>
        <v>CDY*</v>
      </c>
      <c r="U83" s="7" t="n">
        <f aca="false">D83</f>
        <v>961</v>
      </c>
      <c r="V83" s="8" t="n">
        <f aca="false">E83</f>
        <v>1.93120858259968</v>
      </c>
      <c r="W83" s="8" t="n">
        <f aca="false">AVERAGE(V83:V86)</f>
        <v>1.95364662778367</v>
      </c>
      <c r="X83" s="8" t="n">
        <f aca="false">STDEV(V83:V86)</f>
        <v>0.267588868084756</v>
      </c>
      <c r="Y83" s="8" t="n">
        <f aca="false">X83/2</f>
        <v>0.133794434042378</v>
      </c>
      <c r="Z83" s="8" t="n">
        <f aca="false">TTEST(E83:E84,N83:N84,2,2)</f>
        <v>0.233597837090019</v>
      </c>
      <c r="AA83" s="8" t="n">
        <f aca="false">TDIST(Z83,3,2)</f>
        <v>0.830329809487458</v>
      </c>
    </row>
    <row r="84" customFormat="false" ht="12.75" hidden="false" customHeight="false" outlineLevel="0" collapsed="false">
      <c r="D84" s="7" t="n">
        <v>961</v>
      </c>
      <c r="E84" s="8" t="n">
        <v>2.3312948429718</v>
      </c>
      <c r="M84" s="7" t="n">
        <v>961</v>
      </c>
      <c r="N84" s="8" t="n">
        <v>1.8416259701443</v>
      </c>
      <c r="U84" s="10"/>
      <c r="V84" s="8" t="n">
        <f aca="false">E84</f>
        <v>2.3312948429718</v>
      </c>
      <c r="Y84" s="8"/>
    </row>
    <row r="85" customFormat="false" ht="12.75" hidden="false" customHeight="false" outlineLevel="0" collapsed="false">
      <c r="U85" s="7"/>
      <c r="V85" s="8" t="n">
        <f aca="false">N83</f>
        <v>1.71045711541888</v>
      </c>
      <c r="Y85" s="8"/>
    </row>
    <row r="86" customFormat="false" ht="12.75" hidden="false" customHeight="false" outlineLevel="0" collapsed="false">
      <c r="U86" s="7"/>
      <c r="V86" s="8" t="n">
        <f aca="false">N84</f>
        <v>1.8416259701443</v>
      </c>
      <c r="Y86" s="8"/>
    </row>
    <row r="88" customFormat="false" ht="12.75" hidden="false" customHeight="false" outlineLevel="0" collapsed="false">
      <c r="C88" s="9" t="s">
        <v>30</v>
      </c>
      <c r="L88" s="9" t="s">
        <v>20</v>
      </c>
    </row>
    <row r="90" customFormat="false" ht="12.75" hidden="false" customHeight="false" outlineLevel="0" collapsed="false">
      <c r="C90" s="10" t="s">
        <v>11</v>
      </c>
      <c r="D90" s="10" t="s">
        <v>2</v>
      </c>
      <c r="E90" s="11" t="s">
        <v>4</v>
      </c>
      <c r="F90" s="11" t="s">
        <v>5</v>
      </c>
      <c r="G90" s="11" t="s">
        <v>6</v>
      </c>
      <c r="H90" s="11" t="s">
        <v>7</v>
      </c>
      <c r="L90" s="10" t="s">
        <v>11</v>
      </c>
      <c r="M90" s="10" t="s">
        <v>2</v>
      </c>
      <c r="N90" s="11" t="s">
        <v>4</v>
      </c>
      <c r="O90" s="11" t="s">
        <v>5</v>
      </c>
      <c r="P90" s="11" t="s">
        <v>6</v>
      </c>
      <c r="Q90" s="11" t="s">
        <v>7</v>
      </c>
      <c r="S90" s="12" t="s">
        <v>1</v>
      </c>
      <c r="T90" s="12" t="s">
        <v>3</v>
      </c>
      <c r="U90" s="10" t="s">
        <v>2</v>
      </c>
      <c r="V90" s="13" t="str">
        <f aca="false">N90</f>
        <v>DAZa/SRY</v>
      </c>
      <c r="W90" s="13" t="s">
        <v>5</v>
      </c>
      <c r="X90" s="13" t="s">
        <v>6</v>
      </c>
      <c r="Y90" s="13" t="s">
        <v>7</v>
      </c>
      <c r="Z90" s="14" t="s">
        <v>8</v>
      </c>
      <c r="AA90" s="14" t="s">
        <v>9</v>
      </c>
    </row>
    <row r="91" customFormat="false" ht="12.75" hidden="false" customHeight="false" outlineLevel="0" collapsed="false">
      <c r="C91" s="15"/>
      <c r="D91" s="7" t="n">
        <v>795</v>
      </c>
      <c r="E91" s="8" t="n">
        <v>2.31173111603326</v>
      </c>
      <c r="F91" s="8" t="n">
        <v>2.28892170172683</v>
      </c>
      <c r="G91" s="8" t="n">
        <v>0.0322573830619501</v>
      </c>
      <c r="H91" s="8" t="n">
        <v>0.016128691530975</v>
      </c>
      <c r="L91" s="15"/>
      <c r="M91" s="7" t="n">
        <v>795</v>
      </c>
      <c r="N91" s="8" t="n">
        <v>1.74616772321381</v>
      </c>
      <c r="O91" s="8" t="n">
        <v>1.9918388387082</v>
      </c>
      <c r="P91" s="8" t="n">
        <v>0.347431423415483</v>
      </c>
      <c r="Q91" s="8" t="n">
        <v>0.173715711707741</v>
      </c>
      <c r="S91" s="7" t="str">
        <f aca="false">$L$88</f>
        <v>Bobby </v>
      </c>
      <c r="T91" s="7" t="str">
        <f aca="false">L90</f>
        <v>DAZ a</v>
      </c>
      <c r="U91" s="7" t="n">
        <f aca="false">D91</f>
        <v>795</v>
      </c>
      <c r="V91" s="8" t="n">
        <f aca="false">E91</f>
        <v>2.31173111603326</v>
      </c>
      <c r="W91" s="8" t="n">
        <f aca="false">AVERAGE(V91:V94)</f>
        <v>2.14038027021751</v>
      </c>
      <c r="X91" s="8" t="n">
        <f aca="false">STDEV(V91:V94)</f>
        <v>0.264579767579875</v>
      </c>
      <c r="Y91" s="8" t="n">
        <f aca="false">X91/2</f>
        <v>0.132289883789938</v>
      </c>
      <c r="Z91" s="8" t="n">
        <f aca="false">TTEST(E91:E92,N91:N92,2,2)</f>
        <v>0.351723404611231</v>
      </c>
      <c r="AA91" s="8" t="n">
        <f aca="false">TDIST(Z91,3,2)</f>
        <v>0.748300356786963</v>
      </c>
    </row>
    <row r="92" customFormat="false" ht="12.75" hidden="false" customHeight="false" outlineLevel="0" collapsed="false">
      <c r="D92" s="7" t="n">
        <v>795</v>
      </c>
      <c r="E92" s="8" t="n">
        <v>2.2661122874204</v>
      </c>
      <c r="M92" s="7" t="n">
        <v>795</v>
      </c>
      <c r="N92" s="8" t="n">
        <v>2.23750995420258</v>
      </c>
      <c r="U92" s="10"/>
      <c r="V92" s="8" t="n">
        <f aca="false">E92</f>
        <v>2.2661122874204</v>
      </c>
      <c r="Y92" s="8"/>
    </row>
    <row r="93" customFormat="false" ht="12.75" hidden="false" customHeight="false" outlineLevel="0" collapsed="false">
      <c r="U93" s="7"/>
      <c r="V93" s="8" t="n">
        <f aca="false">N91</f>
        <v>1.74616772321381</v>
      </c>
      <c r="Y93" s="8"/>
    </row>
    <row r="94" customFormat="false" ht="12.75" hidden="false" customHeight="false" outlineLevel="0" collapsed="false">
      <c r="U94" s="7"/>
      <c r="V94" s="8" t="n">
        <f aca="false">N92</f>
        <v>2.23750995420258</v>
      </c>
      <c r="Y94" s="8"/>
    </row>
    <row r="96" customFormat="false" ht="12.75" hidden="false" customHeight="false" outlineLevel="0" collapsed="false">
      <c r="C96" s="10" t="s">
        <v>13</v>
      </c>
      <c r="D96" s="10" t="s">
        <v>2</v>
      </c>
      <c r="E96" s="11" t="s">
        <v>12</v>
      </c>
      <c r="F96" s="11" t="s">
        <v>5</v>
      </c>
      <c r="G96" s="11" t="s">
        <v>6</v>
      </c>
      <c r="H96" s="11" t="s">
        <v>7</v>
      </c>
      <c r="L96" s="10" t="s">
        <v>13</v>
      </c>
      <c r="M96" s="10" t="s">
        <v>2</v>
      </c>
      <c r="N96" s="11" t="s">
        <v>12</v>
      </c>
      <c r="O96" s="11" t="s">
        <v>5</v>
      </c>
      <c r="P96" s="11" t="s">
        <v>6</v>
      </c>
      <c r="Q96" s="11" t="s">
        <v>7</v>
      </c>
      <c r="S96" s="12" t="s">
        <v>1</v>
      </c>
      <c r="T96" s="12" t="s">
        <v>3</v>
      </c>
      <c r="U96" s="10" t="s">
        <v>2</v>
      </c>
      <c r="V96" s="13" t="str">
        <f aca="false">N96</f>
        <v>DAZbis/SRY</v>
      </c>
      <c r="W96" s="13" t="s">
        <v>5</v>
      </c>
      <c r="X96" s="13" t="s">
        <v>6</v>
      </c>
      <c r="Y96" s="13" t="s">
        <v>7</v>
      </c>
      <c r="Z96" s="14" t="s">
        <v>8</v>
      </c>
      <c r="AA96" s="14" t="s">
        <v>9</v>
      </c>
    </row>
    <row r="97" customFormat="false" ht="12.75" hidden="false" customHeight="false" outlineLevel="0" collapsed="false">
      <c r="C97" s="15"/>
      <c r="D97" s="7" t="n">
        <v>795</v>
      </c>
      <c r="E97" s="8" t="n">
        <v>2.11873807817545</v>
      </c>
      <c r="F97" s="8" t="n">
        <v>2.281172078548</v>
      </c>
      <c r="G97" s="8" t="n">
        <v>0.229716366317379</v>
      </c>
      <c r="H97" s="8" t="n">
        <v>0.114858183158689</v>
      </c>
      <c r="L97" s="15"/>
      <c r="M97" s="7" t="n">
        <v>795</v>
      </c>
      <c r="N97" s="8" t="n">
        <v>1.91065832342011</v>
      </c>
      <c r="O97" s="8" t="n">
        <v>1.8885877680703</v>
      </c>
      <c r="P97" s="8" t="n">
        <v>0.0312124787047953</v>
      </c>
      <c r="Q97" s="8" t="n">
        <v>0.0156062393523976</v>
      </c>
      <c r="S97" s="7" t="str">
        <f aca="false">$L$88</f>
        <v>Bobby </v>
      </c>
      <c r="T97" s="7" t="str">
        <f aca="false">L96</f>
        <v>DAZ bis</v>
      </c>
      <c r="U97" s="7" t="n">
        <f aca="false">D97</f>
        <v>795</v>
      </c>
      <c r="V97" s="8" t="n">
        <f aca="false">E97</f>
        <v>2.11873807817545</v>
      </c>
      <c r="W97" s="8" t="n">
        <f aca="false">AVERAGE(V97:V100)</f>
        <v>2.08487992330915</v>
      </c>
      <c r="X97" s="8" t="n">
        <f aca="false">STDEV(V97:V100)</f>
        <v>0.263227574932291</v>
      </c>
      <c r="Y97" s="8" t="n">
        <f aca="false">X97/2</f>
        <v>0.131613787466146</v>
      </c>
      <c r="Z97" s="8" t="n">
        <f aca="false">TTEST(E97:E98,N97:N98,2,2)</f>
        <v>0.138925101626518</v>
      </c>
      <c r="AA97" s="8" t="n">
        <f aca="false">TDIST(Z97,3,2)</f>
        <v>0.898310920679792</v>
      </c>
    </row>
    <row r="98" customFormat="false" ht="12.75" hidden="false" customHeight="false" outlineLevel="0" collapsed="false">
      <c r="D98" s="7" t="n">
        <v>795</v>
      </c>
      <c r="E98" s="8" t="n">
        <v>2.44360607892055</v>
      </c>
      <c r="M98" s="7" t="n">
        <v>795</v>
      </c>
      <c r="N98" s="8" t="n">
        <v>1.86651721272049</v>
      </c>
      <c r="U98" s="10"/>
      <c r="V98" s="8" t="n">
        <f aca="false">E98</f>
        <v>2.44360607892055</v>
      </c>
      <c r="Y98" s="8"/>
    </row>
    <row r="99" customFormat="false" ht="12.75" hidden="false" customHeight="false" outlineLevel="0" collapsed="false">
      <c r="U99" s="7"/>
      <c r="V99" s="8" t="n">
        <f aca="false">N97</f>
        <v>1.91065832342011</v>
      </c>
      <c r="Y99" s="8"/>
    </row>
    <row r="100" customFormat="false" ht="12.75" hidden="false" customHeight="false" outlineLevel="0" collapsed="false">
      <c r="U100" s="7"/>
      <c r="V100" s="8" t="n">
        <f aca="false">N98</f>
        <v>1.86651721272049</v>
      </c>
      <c r="Y100" s="8"/>
    </row>
    <row r="102" customFormat="false" ht="12.75" hidden="false" customHeight="false" outlineLevel="0" collapsed="false">
      <c r="C102" s="10" t="s">
        <v>15</v>
      </c>
      <c r="D102" s="10" t="s">
        <v>2</v>
      </c>
      <c r="E102" s="11" t="s">
        <v>14</v>
      </c>
      <c r="F102" s="11" t="s">
        <v>5</v>
      </c>
      <c r="G102" s="11" t="s">
        <v>6</v>
      </c>
      <c r="H102" s="11" t="s">
        <v>7</v>
      </c>
      <c r="L102" s="10" t="s">
        <v>15</v>
      </c>
      <c r="M102" s="10" t="s">
        <v>2</v>
      </c>
      <c r="N102" s="11" t="s">
        <v>14</v>
      </c>
      <c r="O102" s="11" t="s">
        <v>5</v>
      </c>
      <c r="P102" s="11" t="s">
        <v>6</v>
      </c>
      <c r="Q102" s="11" t="s">
        <v>7</v>
      </c>
      <c r="S102" s="12" t="s">
        <v>1</v>
      </c>
      <c r="T102" s="12" t="s">
        <v>3</v>
      </c>
      <c r="U102" s="10" t="s">
        <v>2</v>
      </c>
      <c r="V102" s="13" t="str">
        <f aca="false">N102</f>
        <v>CDY/SRY</v>
      </c>
      <c r="W102" s="13" t="s">
        <v>5</v>
      </c>
      <c r="X102" s="13" t="s">
        <v>6</v>
      </c>
      <c r="Y102" s="13" t="s">
        <v>7</v>
      </c>
      <c r="Z102" s="14" t="s">
        <v>8</v>
      </c>
      <c r="AA102" s="14" t="s">
        <v>9</v>
      </c>
    </row>
    <row r="103" customFormat="false" ht="12.75" hidden="false" customHeight="false" outlineLevel="0" collapsed="false">
      <c r="C103" s="15"/>
      <c r="D103" s="7" t="n">
        <v>795</v>
      </c>
      <c r="E103" s="8" t="n">
        <v>2.55521752370754</v>
      </c>
      <c r="F103" s="8" t="n">
        <v>2.68034071220874</v>
      </c>
      <c r="G103" s="8" t="n">
        <v>0.17695091014576</v>
      </c>
      <c r="H103" s="8" t="n">
        <v>0.0884754550728801</v>
      </c>
      <c r="L103" s="15"/>
      <c r="M103" s="7" t="n">
        <v>795</v>
      </c>
      <c r="N103" s="8" t="n">
        <v>3.27345275478968</v>
      </c>
      <c r="O103" s="8" t="n">
        <v>3.27954040278458</v>
      </c>
      <c r="P103" s="8" t="n">
        <v>0.00860923435739531</v>
      </c>
      <c r="Q103" s="8" t="n">
        <v>0.00430461717869765</v>
      </c>
      <c r="S103" s="7" t="str">
        <f aca="false">$L$88</f>
        <v>Bobby </v>
      </c>
      <c r="T103" s="7" t="str">
        <f aca="false">L102</f>
        <v>CDY</v>
      </c>
      <c r="U103" s="7" t="n">
        <f aca="false">D103</f>
        <v>795</v>
      </c>
      <c r="V103" s="8" t="n">
        <f aca="false">E103</f>
        <v>2.55521752370754</v>
      </c>
      <c r="W103" s="8" t="n">
        <f aca="false">AVERAGE(V103:V106)</f>
        <v>2.97994055749666</v>
      </c>
      <c r="X103" s="8" t="n">
        <f aca="false">STDEV(V103:V106)</f>
        <v>0.360751998240627</v>
      </c>
      <c r="Y103" s="8" t="n">
        <f aca="false">X103/2</f>
        <v>0.180375999120314</v>
      </c>
      <c r="Z103" s="8" t="n">
        <f aca="false">TTEST(E103:E104,N103:N104,2,2)</f>
        <v>0.041036212302423</v>
      </c>
      <c r="AA103" s="8" t="n">
        <f aca="false">TDIST(Z103,3,2)</f>
        <v>0.969845350064974</v>
      </c>
    </row>
    <row r="104" customFormat="false" ht="12.75" hidden="false" customHeight="false" outlineLevel="0" collapsed="false">
      <c r="D104" s="7" t="n">
        <v>795</v>
      </c>
      <c r="E104" s="8" t="n">
        <v>2.80546390070995</v>
      </c>
      <c r="M104" s="7" t="n">
        <v>795</v>
      </c>
      <c r="N104" s="8" t="n">
        <v>3.28562805077949</v>
      </c>
      <c r="U104" s="10"/>
      <c r="V104" s="8" t="n">
        <f aca="false">E104</f>
        <v>2.80546390070995</v>
      </c>
      <c r="Y104" s="8"/>
    </row>
    <row r="105" customFormat="false" ht="12.75" hidden="false" customHeight="false" outlineLevel="0" collapsed="false">
      <c r="U105" s="7"/>
      <c r="V105" s="8" t="n">
        <f aca="false">N103</f>
        <v>3.27345275478968</v>
      </c>
      <c r="Y105" s="8"/>
    </row>
    <row r="106" customFormat="false" ht="12.75" hidden="false" customHeight="false" outlineLevel="0" collapsed="false">
      <c r="U106" s="7"/>
      <c r="V106" s="8" t="n">
        <f aca="false">N104</f>
        <v>3.28562805077949</v>
      </c>
      <c r="Y106" s="8"/>
    </row>
    <row r="108" customFormat="false" ht="12.75" hidden="false" customHeight="false" outlineLevel="0" collapsed="false">
      <c r="C108" s="10" t="s">
        <v>17</v>
      </c>
      <c r="D108" s="10" t="s">
        <v>2</v>
      </c>
      <c r="E108" s="11" t="s">
        <v>16</v>
      </c>
      <c r="F108" s="11" t="s">
        <v>5</v>
      </c>
      <c r="G108" s="11" t="s">
        <v>6</v>
      </c>
      <c r="H108" s="11" t="s">
        <v>7</v>
      </c>
      <c r="L108" s="10" t="s">
        <v>17</v>
      </c>
      <c r="M108" s="10" t="s">
        <v>2</v>
      </c>
      <c r="N108" s="11" t="s">
        <v>16</v>
      </c>
      <c r="O108" s="11" t="s">
        <v>5</v>
      </c>
      <c r="P108" s="11" t="s">
        <v>6</v>
      </c>
      <c r="Q108" s="11" t="s">
        <v>7</v>
      </c>
      <c r="S108" s="12" t="s">
        <v>1</v>
      </c>
      <c r="T108" s="12" t="s">
        <v>3</v>
      </c>
      <c r="U108" s="10" t="s">
        <v>2</v>
      </c>
      <c r="V108" s="13" t="str">
        <f aca="false">N108</f>
        <v>CDY*/SRY</v>
      </c>
      <c r="W108" s="13" t="s">
        <v>5</v>
      </c>
      <c r="X108" s="13" t="s">
        <v>6</v>
      </c>
      <c r="Y108" s="13" t="s">
        <v>7</v>
      </c>
      <c r="Z108" s="14" t="s">
        <v>8</v>
      </c>
      <c r="AA108" s="14" t="s">
        <v>9</v>
      </c>
    </row>
    <row r="109" customFormat="false" ht="12.75" hidden="false" customHeight="false" outlineLevel="0" collapsed="false">
      <c r="C109" s="15"/>
      <c r="D109" s="7" t="n">
        <v>795</v>
      </c>
      <c r="E109" s="8" t="n">
        <v>2.75087195027695</v>
      </c>
      <c r="F109" s="8" t="n">
        <v>2.77996171708557</v>
      </c>
      <c r="G109" s="8" t="n">
        <v>0.041139142747001</v>
      </c>
      <c r="H109" s="8" t="n">
        <v>0.0205695713735005</v>
      </c>
      <c r="L109" s="15"/>
      <c r="M109" s="7" t="n">
        <v>795</v>
      </c>
      <c r="N109" s="8" t="n">
        <v>3.71589254467265</v>
      </c>
      <c r="O109" s="8" t="n">
        <v>3.43151606970426</v>
      </c>
      <c r="P109" s="8" t="n">
        <v>0.402169067720148</v>
      </c>
      <c r="Q109" s="8" t="n">
        <v>0.201084533860074</v>
      </c>
      <c r="S109" s="7" t="str">
        <f aca="false">$L$88</f>
        <v>Bobby </v>
      </c>
      <c r="T109" s="7" t="str">
        <f aca="false">L108</f>
        <v>CDY*</v>
      </c>
      <c r="U109" s="7" t="n">
        <f aca="false">D109</f>
        <v>795</v>
      </c>
      <c r="V109" s="8" t="n">
        <f aca="false">E109</f>
        <v>2.75087195027695</v>
      </c>
      <c r="W109" s="8" t="n">
        <f aca="false">AVERAGE(V109:V112)</f>
        <v>3.10573889339491</v>
      </c>
      <c r="X109" s="8" t="n">
        <f aca="false">STDEV(V109:V112)</f>
        <v>0.442702105451364</v>
      </c>
      <c r="Y109" s="8" t="n">
        <f aca="false">X109/2</f>
        <v>0.221351052725682</v>
      </c>
      <c r="Z109" s="8" t="n">
        <f aca="false">TTEST(E109:E110,N109:N110,2,2)</f>
        <v>0.150274922472894</v>
      </c>
      <c r="AA109" s="8" t="n">
        <f aca="false">TDIST(Z109,3,2)</f>
        <v>0.890082760916983</v>
      </c>
    </row>
    <row r="110" customFormat="false" ht="12.75" hidden="false" customHeight="false" outlineLevel="0" collapsed="false">
      <c r="D110" s="7" t="n">
        <v>795</v>
      </c>
      <c r="E110" s="8" t="n">
        <v>2.80905148389419</v>
      </c>
      <c r="M110" s="7" t="n">
        <v>795</v>
      </c>
      <c r="N110" s="8" t="n">
        <v>3.14713959473587</v>
      </c>
      <c r="U110" s="10"/>
      <c r="V110" s="8" t="n">
        <f aca="false">E110</f>
        <v>2.80905148389419</v>
      </c>
      <c r="Y110" s="8"/>
    </row>
    <row r="111" customFormat="false" ht="12.75" hidden="false" customHeight="false" outlineLevel="0" collapsed="false">
      <c r="U111" s="7"/>
      <c r="V111" s="8" t="n">
        <f aca="false">N109</f>
        <v>3.71589254467265</v>
      </c>
      <c r="Y111" s="8"/>
    </row>
    <row r="112" customFormat="false" ht="12.75" hidden="false" customHeight="false" outlineLevel="0" collapsed="false">
      <c r="U112" s="7"/>
      <c r="V112" s="8" t="n">
        <f aca="false">N110</f>
        <v>3.14713959473587</v>
      </c>
      <c r="Y112" s="8"/>
    </row>
    <row r="114" customFormat="false" ht="12.75" hidden="false" customHeight="false" outlineLevel="0" collapsed="false">
      <c r="C114" s="9" t="s">
        <v>21</v>
      </c>
      <c r="L114" s="9" t="s">
        <v>21</v>
      </c>
    </row>
    <row r="116" customFormat="false" ht="12.75" hidden="false" customHeight="false" outlineLevel="0" collapsed="false">
      <c r="C116" s="10" t="s">
        <v>11</v>
      </c>
      <c r="D116" s="10" t="s">
        <v>2</v>
      </c>
      <c r="E116" s="11" t="s">
        <v>4</v>
      </c>
      <c r="F116" s="11" t="s">
        <v>5</v>
      </c>
      <c r="G116" s="11" t="s">
        <v>6</v>
      </c>
      <c r="H116" s="11" t="s">
        <v>7</v>
      </c>
      <c r="L116" s="10" t="s">
        <v>11</v>
      </c>
      <c r="M116" s="10" t="s">
        <v>2</v>
      </c>
      <c r="N116" s="11" t="s">
        <v>4</v>
      </c>
      <c r="O116" s="11" t="s">
        <v>5</v>
      </c>
      <c r="P116" s="11" t="s">
        <v>6</v>
      </c>
      <c r="Q116" s="11" t="s">
        <v>7</v>
      </c>
      <c r="S116" s="12" t="s">
        <v>1</v>
      </c>
      <c r="T116" s="12" t="s">
        <v>3</v>
      </c>
      <c r="U116" s="10" t="s">
        <v>2</v>
      </c>
      <c r="V116" s="13" t="str">
        <f aca="false">N116</f>
        <v>DAZa/SRY</v>
      </c>
      <c r="W116" s="13" t="s">
        <v>5</v>
      </c>
      <c r="X116" s="13" t="s">
        <v>6</v>
      </c>
      <c r="Y116" s="13" t="s">
        <v>7</v>
      </c>
      <c r="Z116" s="14" t="s">
        <v>8</v>
      </c>
      <c r="AA116" s="14" t="s">
        <v>9</v>
      </c>
    </row>
    <row r="117" customFormat="false" ht="12.75" hidden="false" customHeight="false" outlineLevel="0" collapsed="false">
      <c r="C117" s="15"/>
      <c r="D117" s="7" t="n">
        <v>793</v>
      </c>
      <c r="E117" s="8" t="n">
        <v>2.15078862848553</v>
      </c>
      <c r="F117" s="8" t="n">
        <v>1.94731485946985</v>
      </c>
      <c r="G117" s="8" t="n">
        <v>0.287755363729157</v>
      </c>
      <c r="H117" s="8" t="n">
        <v>0.143877681864578</v>
      </c>
      <c r="L117" s="15"/>
      <c r="M117" s="7" t="n">
        <v>793</v>
      </c>
      <c r="N117" s="8" t="n">
        <v>2.07772397114779</v>
      </c>
      <c r="O117" s="8" t="n">
        <v>2.35039522175638</v>
      </c>
      <c r="P117" s="8" t="n">
        <v>0.385615380679906</v>
      </c>
      <c r="Q117" s="8" t="n">
        <v>0.192807690339953</v>
      </c>
      <c r="S117" s="7" t="str">
        <f aca="false">$L$114</f>
        <v>Sascha</v>
      </c>
      <c r="T117" s="7" t="str">
        <f aca="false">L116</f>
        <v>DAZ a</v>
      </c>
      <c r="U117" s="7" t="n">
        <f aca="false">D117</f>
        <v>793</v>
      </c>
      <c r="V117" s="8" t="n">
        <f aca="false">E117</f>
        <v>2.15078862848553</v>
      </c>
      <c r="W117" s="8" t="n">
        <f aca="false">AVERAGE(V117:V120)</f>
        <v>2.14885504061312</v>
      </c>
      <c r="X117" s="8" t="n">
        <f aca="false">STDEV(V117:V120)</f>
        <v>0.362388442435671</v>
      </c>
      <c r="Y117" s="8" t="n">
        <f aca="false">X117/2</f>
        <v>0.181194221217835</v>
      </c>
      <c r="Z117" s="8" t="n">
        <f aca="false">TTEST(E117:E118,N117:N118,2,2)</f>
        <v>0.357820149817565</v>
      </c>
      <c r="AA117" s="8" t="n">
        <f aca="false">TDIST(Z117,3,2)</f>
        <v>0.74417226343512</v>
      </c>
    </row>
    <row r="118" customFormat="false" ht="12.75" hidden="false" customHeight="false" outlineLevel="0" collapsed="false">
      <c r="D118" s="7" t="n">
        <v>793</v>
      </c>
      <c r="E118" s="8" t="n">
        <v>1.74384109045416</v>
      </c>
      <c r="M118" s="7" t="n">
        <v>793</v>
      </c>
      <c r="N118" s="8" t="n">
        <v>2.62306647236498</v>
      </c>
      <c r="U118" s="10"/>
      <c r="V118" s="8" t="n">
        <f aca="false">E118</f>
        <v>1.74384109045416</v>
      </c>
      <c r="Y118" s="8"/>
    </row>
    <row r="119" customFormat="false" ht="12.75" hidden="false" customHeight="false" outlineLevel="0" collapsed="false">
      <c r="U119" s="7"/>
      <c r="V119" s="8" t="n">
        <f aca="false">N117</f>
        <v>2.07772397114779</v>
      </c>
      <c r="Y119" s="8"/>
    </row>
    <row r="120" customFormat="false" ht="12.75" hidden="false" customHeight="false" outlineLevel="0" collapsed="false">
      <c r="U120" s="7"/>
      <c r="V120" s="8" t="n">
        <f aca="false">N118</f>
        <v>2.62306647236498</v>
      </c>
      <c r="Y120" s="8"/>
    </row>
    <row r="122" customFormat="false" ht="12.75" hidden="false" customHeight="false" outlineLevel="0" collapsed="false">
      <c r="C122" s="10" t="s">
        <v>13</v>
      </c>
      <c r="D122" s="10" t="s">
        <v>2</v>
      </c>
      <c r="E122" s="11" t="s">
        <v>12</v>
      </c>
      <c r="F122" s="11" t="s">
        <v>5</v>
      </c>
      <c r="G122" s="11" t="s">
        <v>6</v>
      </c>
      <c r="H122" s="11" t="s">
        <v>7</v>
      </c>
      <c r="L122" s="10" t="s">
        <v>13</v>
      </c>
      <c r="M122" s="10" t="s">
        <v>2</v>
      </c>
      <c r="N122" s="11" t="s">
        <v>12</v>
      </c>
      <c r="O122" s="11" t="s">
        <v>5</v>
      </c>
      <c r="P122" s="11" t="s">
        <v>6</v>
      </c>
      <c r="Q122" s="11" t="s">
        <v>7</v>
      </c>
      <c r="S122" s="12" t="s">
        <v>1</v>
      </c>
      <c r="T122" s="12" t="s">
        <v>3</v>
      </c>
      <c r="U122" s="10" t="s">
        <v>2</v>
      </c>
      <c r="V122" s="13" t="str">
        <f aca="false">N122</f>
        <v>DAZbis/SRY</v>
      </c>
      <c r="W122" s="13" t="s">
        <v>5</v>
      </c>
      <c r="X122" s="13" t="s">
        <v>6</v>
      </c>
      <c r="Y122" s="13" t="s">
        <v>7</v>
      </c>
      <c r="Z122" s="14" t="s">
        <v>8</v>
      </c>
      <c r="AA122" s="14" t="s">
        <v>9</v>
      </c>
    </row>
    <row r="123" customFormat="false" ht="12.75" hidden="false" customHeight="false" outlineLevel="0" collapsed="false">
      <c r="C123" s="15"/>
      <c r="D123" s="7" t="n">
        <v>793</v>
      </c>
      <c r="E123" s="8" t="n">
        <v>1.89969447699357</v>
      </c>
      <c r="F123" s="8" t="n">
        <v>1.70722871501201</v>
      </c>
      <c r="G123" s="8" t="n">
        <v>0.272187690886798</v>
      </c>
      <c r="H123" s="8" t="n">
        <v>0.136093845443399</v>
      </c>
      <c r="L123" s="15"/>
      <c r="M123" s="7" t="n">
        <v>793</v>
      </c>
      <c r="N123" s="8" t="n">
        <v>1.78235301833527</v>
      </c>
      <c r="O123" s="8" t="n">
        <v>1.69646381406013</v>
      </c>
      <c r="P123" s="8" t="n">
        <v>0.12146567754734</v>
      </c>
      <c r="Q123" s="8" t="n">
        <v>0.0607328387736702</v>
      </c>
      <c r="S123" s="7" t="str">
        <f aca="false">$L$114</f>
        <v>Sascha</v>
      </c>
      <c r="T123" s="7" t="str">
        <f aca="false">L122</f>
        <v>DAZ bis</v>
      </c>
      <c r="U123" s="7" t="n">
        <f aca="false">D123</f>
        <v>793</v>
      </c>
      <c r="V123" s="8" t="n">
        <f aca="false">E123</f>
        <v>1.89969447699357</v>
      </c>
      <c r="W123" s="8" t="n">
        <f aca="false">AVERAGE(V123:V126)</f>
        <v>1.70184626453607</v>
      </c>
      <c r="X123" s="8" t="n">
        <f aca="false">STDEV(V123:V126)</f>
        <v>0.172197496095642</v>
      </c>
      <c r="Y123" s="8" t="n">
        <f aca="false">X123/2</f>
        <v>0.086098748047821</v>
      </c>
      <c r="Z123" s="8" t="n">
        <f aca="false">TTEST(E123:E124,N123:N124,2,2)</f>
        <v>0.963907033474423</v>
      </c>
      <c r="AA123" s="8" t="n">
        <f aca="false">TDIST(Z123,3,2)</f>
        <v>0.40619744702892</v>
      </c>
    </row>
    <row r="124" customFormat="false" ht="12.75" hidden="false" customHeight="false" outlineLevel="0" collapsed="false">
      <c r="D124" s="7" t="n">
        <v>793</v>
      </c>
      <c r="E124" s="8" t="n">
        <v>1.51476295303045</v>
      </c>
      <c r="M124" s="7" t="n">
        <v>793</v>
      </c>
      <c r="N124" s="8" t="n">
        <v>1.61057460978499</v>
      </c>
      <c r="U124" s="10"/>
      <c r="V124" s="8" t="n">
        <f aca="false">E124</f>
        <v>1.51476295303045</v>
      </c>
      <c r="Y124" s="8"/>
    </row>
    <row r="125" customFormat="false" ht="12.75" hidden="false" customHeight="false" outlineLevel="0" collapsed="false">
      <c r="U125" s="7"/>
      <c r="V125" s="8" t="n">
        <f aca="false">N123</f>
        <v>1.78235301833527</v>
      </c>
      <c r="Y125" s="8"/>
    </row>
    <row r="126" customFormat="false" ht="12.75" hidden="false" customHeight="false" outlineLevel="0" collapsed="false">
      <c r="U126" s="7"/>
      <c r="V126" s="8" t="n">
        <f aca="false">N124</f>
        <v>1.61057460978499</v>
      </c>
      <c r="Y126" s="8"/>
    </row>
    <row r="128" customFormat="false" ht="12.75" hidden="false" customHeight="false" outlineLevel="0" collapsed="false">
      <c r="C128" s="10" t="s">
        <v>15</v>
      </c>
      <c r="D128" s="10" t="s">
        <v>2</v>
      </c>
      <c r="E128" s="11" t="s">
        <v>14</v>
      </c>
      <c r="F128" s="11" t="s">
        <v>5</v>
      </c>
      <c r="G128" s="11" t="s">
        <v>6</v>
      </c>
      <c r="H128" s="11" t="s">
        <v>7</v>
      </c>
      <c r="L128" s="10" t="s">
        <v>15</v>
      </c>
      <c r="M128" s="10" t="s">
        <v>2</v>
      </c>
      <c r="N128" s="11" t="s">
        <v>14</v>
      </c>
      <c r="O128" s="11" t="s">
        <v>5</v>
      </c>
      <c r="P128" s="11" t="s">
        <v>6</v>
      </c>
      <c r="Q128" s="11" t="s">
        <v>7</v>
      </c>
      <c r="S128" s="12" t="s">
        <v>1</v>
      </c>
      <c r="T128" s="12" t="s">
        <v>3</v>
      </c>
      <c r="U128" s="10" t="s">
        <v>2</v>
      </c>
      <c r="V128" s="13" t="str">
        <f aca="false">N128</f>
        <v>CDY/SRY</v>
      </c>
      <c r="W128" s="13" t="s">
        <v>5</v>
      </c>
      <c r="X128" s="13" t="s">
        <v>6</v>
      </c>
      <c r="Y128" s="13" t="s">
        <v>7</v>
      </c>
      <c r="Z128" s="14" t="s">
        <v>8</v>
      </c>
      <c r="AA128" s="14" t="s">
        <v>9</v>
      </c>
    </row>
    <row r="129" customFormat="false" ht="12.75" hidden="false" customHeight="false" outlineLevel="0" collapsed="false">
      <c r="C129" s="15"/>
      <c r="D129" s="7" t="n">
        <v>793</v>
      </c>
      <c r="E129" s="8" t="n">
        <v>1.68676212846788</v>
      </c>
      <c r="F129" s="8" t="n">
        <v>1.61193544709904</v>
      </c>
      <c r="G129" s="8" t="n">
        <v>0.105820907619182</v>
      </c>
      <c r="H129" s="8" t="n">
        <v>0.052910453809591</v>
      </c>
      <c r="L129" s="15"/>
      <c r="M129" s="7" t="n">
        <v>793</v>
      </c>
      <c r="N129" s="8" t="n">
        <v>1.7905493229523</v>
      </c>
      <c r="O129" s="8" t="n">
        <v>1.71430713100051</v>
      </c>
      <c r="P129" s="8" t="n">
        <v>0.107822741883273</v>
      </c>
      <c r="Q129" s="8" t="n">
        <v>0.0539113709416365</v>
      </c>
      <c r="S129" s="7" t="str">
        <f aca="false">$L$114</f>
        <v>Sascha</v>
      </c>
      <c r="T129" s="7" t="str">
        <f aca="false">L128</f>
        <v>CDY</v>
      </c>
      <c r="U129" s="7" t="n">
        <f aca="false">D129</f>
        <v>793</v>
      </c>
      <c r="V129" s="8" t="n">
        <f aca="false">E129</f>
        <v>1.68676212846788</v>
      </c>
      <c r="W129" s="8" t="n">
        <f aca="false">AVERAGE(V129:V132)</f>
        <v>1.66312128904978</v>
      </c>
      <c r="X129" s="8" t="n">
        <f aca="false">STDEV(V129:V132)</f>
        <v>0.105362500953291</v>
      </c>
      <c r="Y129" s="8" t="n">
        <f aca="false">X129/2</f>
        <v>0.0526812504766453</v>
      </c>
      <c r="Z129" s="8" t="n">
        <f aca="false">TTEST(E129:E130,N129:N130,2,2)</f>
        <v>0.439038379659276</v>
      </c>
      <c r="AA129" s="8" t="n">
        <f aca="false">TDIST(Z129,3,2)</f>
        <v>0.690331578932499</v>
      </c>
    </row>
    <row r="130" customFormat="false" ht="12.75" hidden="false" customHeight="false" outlineLevel="0" collapsed="false">
      <c r="D130" s="7" t="n">
        <v>793</v>
      </c>
      <c r="E130" s="8" t="n">
        <v>1.53710876573021</v>
      </c>
      <c r="M130" s="7" t="n">
        <v>793</v>
      </c>
      <c r="N130" s="8" t="n">
        <v>1.63806493904872</v>
      </c>
      <c r="U130" s="10"/>
      <c r="V130" s="8" t="n">
        <f aca="false">E130</f>
        <v>1.53710876573021</v>
      </c>
      <c r="Y130" s="8"/>
    </row>
    <row r="131" customFormat="false" ht="12.75" hidden="false" customHeight="false" outlineLevel="0" collapsed="false">
      <c r="U131" s="7"/>
      <c r="V131" s="8" t="n">
        <f aca="false">N129</f>
        <v>1.7905493229523</v>
      </c>
      <c r="Y131" s="8"/>
    </row>
    <row r="132" customFormat="false" ht="12.75" hidden="false" customHeight="false" outlineLevel="0" collapsed="false">
      <c r="U132" s="7"/>
      <c r="V132" s="8" t="n">
        <f aca="false">N130</f>
        <v>1.63806493904872</v>
      </c>
      <c r="Y132" s="8"/>
    </row>
    <row r="134" customFormat="false" ht="12.75" hidden="false" customHeight="false" outlineLevel="0" collapsed="false">
      <c r="C134" s="10" t="s">
        <v>17</v>
      </c>
      <c r="D134" s="10" t="s">
        <v>2</v>
      </c>
      <c r="E134" s="11" t="s">
        <v>16</v>
      </c>
      <c r="F134" s="11" t="s">
        <v>5</v>
      </c>
      <c r="G134" s="11" t="s">
        <v>6</v>
      </c>
      <c r="H134" s="11" t="s">
        <v>7</v>
      </c>
      <c r="L134" s="10" t="s">
        <v>17</v>
      </c>
      <c r="M134" s="10" t="s">
        <v>2</v>
      </c>
      <c r="N134" s="11" t="s">
        <v>16</v>
      </c>
      <c r="O134" s="11" t="s">
        <v>5</v>
      </c>
      <c r="P134" s="11" t="s">
        <v>6</v>
      </c>
      <c r="Q134" s="11" t="s">
        <v>7</v>
      </c>
      <c r="S134" s="12" t="s">
        <v>1</v>
      </c>
      <c r="T134" s="12" t="s">
        <v>3</v>
      </c>
      <c r="U134" s="10" t="s">
        <v>2</v>
      </c>
      <c r="V134" s="13" t="str">
        <f aca="false">N134</f>
        <v>CDY*/SRY</v>
      </c>
      <c r="W134" s="13" t="s">
        <v>5</v>
      </c>
      <c r="X134" s="13" t="s">
        <v>6</v>
      </c>
      <c r="Y134" s="13" t="s">
        <v>7</v>
      </c>
      <c r="Z134" s="14" t="s">
        <v>8</v>
      </c>
      <c r="AA134" s="14" t="s">
        <v>9</v>
      </c>
    </row>
    <row r="135" customFormat="false" ht="12.75" hidden="false" customHeight="false" outlineLevel="0" collapsed="false">
      <c r="C135" s="15"/>
      <c r="D135" s="7" t="n">
        <v>793</v>
      </c>
      <c r="E135" s="8" t="n">
        <v>2.65043870850355</v>
      </c>
      <c r="F135" s="8" t="n">
        <v>2.31805982876941</v>
      </c>
      <c r="G135" s="8" t="n">
        <v>0.470054719566389</v>
      </c>
      <c r="H135" s="8" t="n">
        <v>0.235027359783195</v>
      </c>
      <c r="L135" s="15"/>
      <c r="M135" s="7" t="n">
        <v>793</v>
      </c>
      <c r="N135" s="8" t="n">
        <v>2.0333438337185</v>
      </c>
      <c r="O135" s="8" t="n">
        <v>1.86202999806202</v>
      </c>
      <c r="P135" s="8" t="n">
        <v>0.242274349807547</v>
      </c>
      <c r="Q135" s="8" t="n">
        <v>0.121137174903773</v>
      </c>
      <c r="S135" s="7" t="str">
        <f aca="false">$L$114</f>
        <v>Sascha</v>
      </c>
      <c r="T135" s="7" t="str">
        <f aca="false">L134</f>
        <v>CDY*</v>
      </c>
      <c r="U135" s="7" t="n">
        <f aca="false">D135</f>
        <v>793</v>
      </c>
      <c r="V135" s="8" t="n">
        <f aca="false">E135</f>
        <v>2.65043870850355</v>
      </c>
      <c r="W135" s="8" t="n">
        <f aca="false">AVERAGE(V135:V138)</f>
        <v>2.09004491341572</v>
      </c>
      <c r="X135" s="8" t="n">
        <f aca="false">STDEV(V135:V138)</f>
        <v>0.403158987024687</v>
      </c>
      <c r="Y135" s="8" t="n">
        <f aca="false">X135/2</f>
        <v>0.201579493512344</v>
      </c>
      <c r="Z135" s="8" t="n">
        <f aca="false">TTEST(E135:E136,N135:N136,2,2)</f>
        <v>0.346935194324992</v>
      </c>
      <c r="AA135" s="8" t="n">
        <f aca="false">TDIST(Z135,3,2)</f>
        <v>0.751550409450433</v>
      </c>
    </row>
    <row r="136" customFormat="false" ht="12.75" hidden="false" customHeight="false" outlineLevel="0" collapsed="false">
      <c r="D136" s="7" t="n">
        <v>793</v>
      </c>
      <c r="E136" s="8" t="n">
        <v>1.98568094903528</v>
      </c>
      <c r="M136" s="7" t="n">
        <v>793</v>
      </c>
      <c r="N136" s="8" t="n">
        <v>1.69071616240554</v>
      </c>
      <c r="U136" s="10"/>
      <c r="V136" s="8" t="n">
        <f aca="false">E136</f>
        <v>1.98568094903528</v>
      </c>
      <c r="Y136" s="8"/>
    </row>
    <row r="137" customFormat="false" ht="12.75" hidden="false" customHeight="false" outlineLevel="0" collapsed="false">
      <c r="U137" s="7"/>
      <c r="V137" s="8" t="n">
        <f aca="false">N135</f>
        <v>2.0333438337185</v>
      </c>
      <c r="Y137" s="8"/>
    </row>
    <row r="138" customFormat="false" ht="12.75" hidden="false" customHeight="false" outlineLevel="0" collapsed="false">
      <c r="U138" s="7"/>
      <c r="V138" s="8" t="n">
        <f aca="false">N136</f>
        <v>1.69071616240554</v>
      </c>
      <c r="Y138" s="8"/>
    </row>
    <row r="140" customFormat="false" ht="12.75" hidden="false" customHeight="false" outlineLevel="0" collapsed="false">
      <c r="C140" s="9" t="s">
        <v>22</v>
      </c>
      <c r="L140" s="9" t="s">
        <v>22</v>
      </c>
    </row>
    <row r="142" customFormat="false" ht="12.75" hidden="false" customHeight="false" outlineLevel="0" collapsed="false">
      <c r="C142" s="10" t="s">
        <v>11</v>
      </c>
      <c r="D142" s="10" t="s">
        <v>2</v>
      </c>
      <c r="E142" s="11" t="s">
        <v>4</v>
      </c>
      <c r="F142" s="11" t="s">
        <v>5</v>
      </c>
      <c r="G142" s="11" t="s">
        <v>6</v>
      </c>
      <c r="H142" s="11" t="s">
        <v>7</v>
      </c>
      <c r="L142" s="10" t="s">
        <v>11</v>
      </c>
      <c r="M142" s="10" t="s">
        <v>2</v>
      </c>
      <c r="N142" s="11" t="s">
        <v>4</v>
      </c>
      <c r="O142" s="11" t="s">
        <v>5</v>
      </c>
      <c r="P142" s="11" t="s">
        <v>6</v>
      </c>
      <c r="Q142" s="11" t="s">
        <v>7</v>
      </c>
      <c r="S142" s="12" t="s">
        <v>1</v>
      </c>
      <c r="T142" s="12" t="s">
        <v>3</v>
      </c>
      <c r="U142" s="10" t="s">
        <v>2</v>
      </c>
      <c r="V142" s="13" t="str">
        <f aca="false">N142</f>
        <v>DAZa/SRY</v>
      </c>
      <c r="W142" s="13" t="s">
        <v>5</v>
      </c>
      <c r="X142" s="13" t="s">
        <v>6</v>
      </c>
      <c r="Y142" s="13" t="s">
        <v>7</v>
      </c>
      <c r="Z142" s="14" t="s">
        <v>8</v>
      </c>
      <c r="AA142" s="14" t="s">
        <v>9</v>
      </c>
    </row>
    <row r="143" customFormat="false" ht="12.75" hidden="false" customHeight="false" outlineLevel="0" collapsed="false">
      <c r="C143" s="15"/>
      <c r="D143" s="7" t="n">
        <v>1088</v>
      </c>
      <c r="E143" s="8" t="n">
        <v>1.81829887509484</v>
      </c>
      <c r="F143" s="8" t="n">
        <v>1.92072264757138</v>
      </c>
      <c r="G143" s="8" t="n">
        <v>0.144849088145743</v>
      </c>
      <c r="H143" s="8" t="n">
        <v>0.0724245440728717</v>
      </c>
      <c r="L143" s="15"/>
      <c r="M143" s="7" t="n">
        <v>1088</v>
      </c>
      <c r="N143" s="8" t="n">
        <v>2.10710379031783</v>
      </c>
      <c r="O143" s="8" t="n">
        <v>2.32342707859814</v>
      </c>
      <c r="P143" s="8" t="n">
        <v>0.305927328143158</v>
      </c>
      <c r="Q143" s="8" t="n">
        <v>0.152963664071579</v>
      </c>
      <c r="S143" s="7" t="str">
        <f aca="false">$L$140</f>
        <v>Moritz</v>
      </c>
      <c r="T143" s="7" t="str">
        <f aca="false">L142</f>
        <v>DAZ a</v>
      </c>
      <c r="U143" s="7" t="n">
        <f aca="false">D143</f>
        <v>1088</v>
      </c>
      <c r="V143" s="8" t="n">
        <f aca="false">E143</f>
        <v>1.81829887509484</v>
      </c>
      <c r="W143" s="8" t="n">
        <f aca="false">AVERAGE(V143:V146)</f>
        <v>2.12207486308476</v>
      </c>
      <c r="X143" s="8" t="n">
        <f aca="false">STDEV(V143:V146)</f>
        <v>0.303723364928263</v>
      </c>
      <c r="Y143" s="8" t="n">
        <f aca="false">X143/2</f>
        <v>0.151861682464131</v>
      </c>
      <c r="Z143" s="8" t="n">
        <f aca="false">TTEST(E143:E144,N143:N144,2,2)</f>
        <v>0.234495799452033</v>
      </c>
      <c r="AA143" s="8" t="n">
        <f aca="false">TDIST(Z143,3,2)</f>
        <v>0.829693174014558</v>
      </c>
    </row>
    <row r="144" customFormat="false" ht="12.75" hidden="false" customHeight="false" outlineLevel="0" collapsed="false">
      <c r="D144" s="7" t="n">
        <v>1088</v>
      </c>
      <c r="E144" s="8" t="n">
        <v>2.02314642004792</v>
      </c>
      <c r="M144" s="7" t="n">
        <v>1088</v>
      </c>
      <c r="N144" s="8" t="n">
        <v>2.53975036687844</v>
      </c>
      <c r="U144" s="10"/>
      <c r="V144" s="8" t="n">
        <f aca="false">E144</f>
        <v>2.02314642004792</v>
      </c>
      <c r="Y144" s="8"/>
    </row>
    <row r="145" customFormat="false" ht="12.75" hidden="false" customHeight="false" outlineLevel="0" collapsed="false">
      <c r="U145" s="7"/>
      <c r="V145" s="8" t="n">
        <f aca="false">N143</f>
        <v>2.10710379031783</v>
      </c>
      <c r="Y145" s="8"/>
    </row>
    <row r="146" customFormat="false" ht="12.75" hidden="false" customHeight="false" outlineLevel="0" collapsed="false">
      <c r="U146" s="7"/>
      <c r="V146" s="8" t="n">
        <f aca="false">N144</f>
        <v>2.53975036687844</v>
      </c>
      <c r="Y146" s="8"/>
    </row>
    <row r="148" customFormat="false" ht="12.75" hidden="false" customHeight="false" outlineLevel="0" collapsed="false">
      <c r="C148" s="10" t="s">
        <v>13</v>
      </c>
      <c r="D148" s="10" t="s">
        <v>2</v>
      </c>
      <c r="E148" s="11" t="s">
        <v>12</v>
      </c>
      <c r="F148" s="11" t="s">
        <v>5</v>
      </c>
      <c r="G148" s="11" t="s">
        <v>6</v>
      </c>
      <c r="H148" s="11" t="s">
        <v>7</v>
      </c>
      <c r="L148" s="10" t="s">
        <v>13</v>
      </c>
      <c r="M148" s="10" t="s">
        <v>2</v>
      </c>
      <c r="N148" s="11" t="s">
        <v>12</v>
      </c>
      <c r="O148" s="11" t="s">
        <v>5</v>
      </c>
      <c r="P148" s="11" t="s">
        <v>6</v>
      </c>
      <c r="Q148" s="11" t="s">
        <v>7</v>
      </c>
      <c r="S148" s="12" t="s">
        <v>1</v>
      </c>
      <c r="T148" s="12" t="s">
        <v>3</v>
      </c>
      <c r="U148" s="10" t="s">
        <v>2</v>
      </c>
      <c r="V148" s="13" t="str">
        <f aca="false">N148</f>
        <v>DAZbis/SRY</v>
      </c>
      <c r="W148" s="13" t="s">
        <v>5</v>
      </c>
      <c r="X148" s="13" t="s">
        <v>6</v>
      </c>
      <c r="Y148" s="13" t="s">
        <v>7</v>
      </c>
      <c r="Z148" s="14" t="s">
        <v>8</v>
      </c>
      <c r="AA148" s="14" t="s">
        <v>9</v>
      </c>
    </row>
    <row r="149" customFormat="false" ht="12.75" hidden="false" customHeight="false" outlineLevel="0" collapsed="false">
      <c r="C149" s="15"/>
      <c r="D149" s="7" t="n">
        <v>1088</v>
      </c>
      <c r="E149" s="8" t="n">
        <v>1.6372785199914</v>
      </c>
      <c r="F149" s="8" t="n">
        <v>1.58011193400445</v>
      </c>
      <c r="G149" s="8" t="n">
        <v>0.0808457612173147</v>
      </c>
      <c r="H149" s="8" t="n">
        <v>0.0404228806086573</v>
      </c>
      <c r="L149" s="15"/>
      <c r="M149" s="7" t="n">
        <v>1088</v>
      </c>
      <c r="N149" s="8" t="n">
        <v>1.60211554366354</v>
      </c>
      <c r="O149" s="8" t="n">
        <v>1.61941888844471</v>
      </c>
      <c r="P149" s="8" t="n">
        <v>0.0244706248639211</v>
      </c>
      <c r="Q149" s="8" t="n">
        <v>0.0122353124319606</v>
      </c>
      <c r="S149" s="7" t="str">
        <f aca="false">$L$140</f>
        <v>Moritz</v>
      </c>
      <c r="T149" s="7" t="str">
        <f aca="false">L148</f>
        <v>DAZ bis</v>
      </c>
      <c r="U149" s="7" t="n">
        <f aca="false">D149</f>
        <v>1088</v>
      </c>
      <c r="V149" s="8" t="n">
        <f aca="false">E149</f>
        <v>1.6372785199914</v>
      </c>
      <c r="W149" s="8" t="n">
        <f aca="false">AVERAGE(V149:V152)</f>
        <v>1.59976541122458</v>
      </c>
      <c r="X149" s="8" t="n">
        <f aca="false">STDEV(V149:V152)</f>
        <v>0.0537893584748502</v>
      </c>
      <c r="Y149" s="8" t="n">
        <f aca="false">X149/2</f>
        <v>0.0268946792374251</v>
      </c>
      <c r="Z149" s="8" t="n">
        <f aca="false">TTEST(E149:E150,N149:N150,2,2)</f>
        <v>0.57809720415755</v>
      </c>
      <c r="AA149" s="8" t="n">
        <f aca="false">TDIST(Z149,3,2)</f>
        <v>0.603736667310718</v>
      </c>
    </row>
    <row r="150" customFormat="false" ht="12.75" hidden="false" customHeight="false" outlineLevel="0" collapsed="false">
      <c r="D150" s="7" t="n">
        <v>1088</v>
      </c>
      <c r="E150" s="8" t="n">
        <v>1.52294534801749</v>
      </c>
      <c r="M150" s="7" t="n">
        <v>1088</v>
      </c>
      <c r="N150" s="8" t="n">
        <v>1.63672223322588</v>
      </c>
      <c r="U150" s="10"/>
      <c r="V150" s="8" t="n">
        <f aca="false">E150</f>
        <v>1.52294534801749</v>
      </c>
      <c r="Y150" s="8"/>
    </row>
    <row r="151" customFormat="false" ht="12.75" hidden="false" customHeight="false" outlineLevel="0" collapsed="false">
      <c r="U151" s="7"/>
      <c r="V151" s="8" t="n">
        <f aca="false">N149</f>
        <v>1.60211554366354</v>
      </c>
      <c r="Y151" s="8"/>
    </row>
    <row r="152" customFormat="false" ht="12.75" hidden="false" customHeight="false" outlineLevel="0" collapsed="false">
      <c r="U152" s="7"/>
      <c r="V152" s="8" t="n">
        <f aca="false">N150</f>
        <v>1.63672223322588</v>
      </c>
      <c r="Y152" s="8"/>
    </row>
    <row r="154" customFormat="false" ht="12.75" hidden="false" customHeight="false" outlineLevel="0" collapsed="false">
      <c r="C154" s="10" t="s">
        <v>15</v>
      </c>
      <c r="D154" s="10" t="s">
        <v>2</v>
      </c>
      <c r="E154" s="11" t="s">
        <v>14</v>
      </c>
      <c r="F154" s="11" t="s">
        <v>5</v>
      </c>
      <c r="G154" s="11" t="s">
        <v>6</v>
      </c>
      <c r="H154" s="11" t="s">
        <v>7</v>
      </c>
      <c r="L154" s="10" t="s">
        <v>15</v>
      </c>
      <c r="M154" s="10" t="s">
        <v>2</v>
      </c>
      <c r="N154" s="11" t="s">
        <v>14</v>
      </c>
      <c r="O154" s="11" t="s">
        <v>5</v>
      </c>
      <c r="P154" s="11" t="s">
        <v>6</v>
      </c>
      <c r="Q154" s="11" t="s">
        <v>7</v>
      </c>
      <c r="S154" s="12" t="s">
        <v>1</v>
      </c>
      <c r="T154" s="12" t="s">
        <v>3</v>
      </c>
      <c r="U154" s="10" t="s">
        <v>2</v>
      </c>
      <c r="V154" s="13" t="str">
        <f aca="false">N154</f>
        <v>CDY/SRY</v>
      </c>
      <c r="W154" s="13" t="s">
        <v>5</v>
      </c>
      <c r="X154" s="13" t="s">
        <v>6</v>
      </c>
      <c r="Y154" s="13" t="s">
        <v>7</v>
      </c>
      <c r="Z154" s="14" t="s">
        <v>8</v>
      </c>
      <c r="AA154" s="14" t="s">
        <v>9</v>
      </c>
    </row>
    <row r="155" customFormat="false" ht="12.75" hidden="false" customHeight="false" outlineLevel="0" collapsed="false">
      <c r="C155" s="15"/>
      <c r="D155" s="7" t="n">
        <v>1088</v>
      </c>
      <c r="E155" s="8" t="n">
        <v>1.78025189245746</v>
      </c>
      <c r="F155" s="8" t="n">
        <v>1.71545917746496</v>
      </c>
      <c r="G155" s="8" t="n">
        <v>0.0916307362853764</v>
      </c>
      <c r="H155" s="8" t="n">
        <v>0.0458153681426882</v>
      </c>
      <c r="L155" s="15"/>
      <c r="M155" s="7" t="n">
        <v>1088</v>
      </c>
      <c r="N155" s="8" t="n">
        <v>1.90991997715713</v>
      </c>
      <c r="O155" s="8" t="n">
        <v>1.86100283549198</v>
      </c>
      <c r="P155" s="8" t="n">
        <v>0.069179285175379</v>
      </c>
      <c r="Q155" s="8" t="n">
        <v>0.0345896425876895</v>
      </c>
      <c r="S155" s="7" t="str">
        <f aca="false">$L$140</f>
        <v>Moritz</v>
      </c>
      <c r="T155" s="7" t="str">
        <f aca="false">L154</f>
        <v>CDY</v>
      </c>
      <c r="U155" s="7" t="n">
        <f aca="false">D155</f>
        <v>1088</v>
      </c>
      <c r="V155" s="8" t="n">
        <f aca="false">E155</f>
        <v>1.78025189245746</v>
      </c>
      <c r="W155" s="8" t="n">
        <f aca="false">AVERAGE(V155:V158)</f>
        <v>1.78823100647847</v>
      </c>
      <c r="X155" s="8" t="n">
        <f aca="false">STDEV(V155:V158)</f>
        <v>0.10702791181348</v>
      </c>
      <c r="Y155" s="8" t="n">
        <f aca="false">X155/2</f>
        <v>0.0535139559067401</v>
      </c>
      <c r="Z155" s="8" t="n">
        <f aca="false">TTEST(E155:E156,N155:N156,2,2)</f>
        <v>0.214880784676208</v>
      </c>
      <c r="AA155" s="8" t="n">
        <f aca="false">TDIST(Z155,3,2)</f>
        <v>0.843638692921028</v>
      </c>
    </row>
    <row r="156" customFormat="false" ht="12.75" hidden="false" customHeight="false" outlineLevel="0" collapsed="false">
      <c r="B156" s="15"/>
      <c r="D156" s="7" t="n">
        <v>1088</v>
      </c>
      <c r="E156" s="8" t="n">
        <v>1.65066646247246</v>
      </c>
      <c r="M156" s="7" t="n">
        <v>1088</v>
      </c>
      <c r="N156" s="8" t="n">
        <v>1.81208569382684</v>
      </c>
      <c r="U156" s="10"/>
      <c r="V156" s="8" t="n">
        <f aca="false">E156</f>
        <v>1.65066646247246</v>
      </c>
      <c r="Y156" s="8"/>
    </row>
    <row r="157" customFormat="false" ht="12.75" hidden="false" customHeight="false" outlineLevel="0" collapsed="false">
      <c r="B157" s="15"/>
      <c r="U157" s="7"/>
      <c r="V157" s="8" t="n">
        <f aca="false">N155</f>
        <v>1.90991997715713</v>
      </c>
      <c r="Y157" s="8"/>
    </row>
    <row r="158" customFormat="false" ht="12.75" hidden="false" customHeight="false" outlineLevel="0" collapsed="false">
      <c r="B158" s="15"/>
      <c r="U158" s="7"/>
      <c r="V158" s="8" t="n">
        <f aca="false">N156</f>
        <v>1.81208569382684</v>
      </c>
      <c r="Y158" s="8"/>
    </row>
    <row r="160" customFormat="false" ht="12.75" hidden="false" customHeight="false" outlineLevel="0" collapsed="false">
      <c r="C160" s="10" t="s">
        <v>17</v>
      </c>
      <c r="D160" s="10" t="s">
        <v>2</v>
      </c>
      <c r="E160" s="11" t="s">
        <v>16</v>
      </c>
      <c r="F160" s="11" t="s">
        <v>5</v>
      </c>
      <c r="G160" s="11" t="s">
        <v>6</v>
      </c>
      <c r="H160" s="11" t="s">
        <v>7</v>
      </c>
      <c r="L160" s="10" t="s">
        <v>17</v>
      </c>
      <c r="M160" s="10" t="s">
        <v>2</v>
      </c>
      <c r="N160" s="11" t="s">
        <v>16</v>
      </c>
      <c r="O160" s="11" t="s">
        <v>5</v>
      </c>
      <c r="P160" s="11" t="s">
        <v>6</v>
      </c>
      <c r="Q160" s="11" t="s">
        <v>7</v>
      </c>
      <c r="S160" s="12" t="s">
        <v>1</v>
      </c>
      <c r="T160" s="12" t="s">
        <v>3</v>
      </c>
      <c r="U160" s="10" t="s">
        <v>2</v>
      </c>
      <c r="V160" s="13" t="str">
        <f aca="false">N160</f>
        <v>CDY*/SRY</v>
      </c>
      <c r="W160" s="13" t="s">
        <v>5</v>
      </c>
      <c r="X160" s="13" t="s">
        <v>6</v>
      </c>
      <c r="Y160" s="13" t="s">
        <v>7</v>
      </c>
      <c r="Z160" s="14" t="s">
        <v>8</v>
      </c>
      <c r="AA160" s="14" t="s">
        <v>9</v>
      </c>
    </row>
    <row r="161" customFormat="false" ht="12.75" hidden="false" customHeight="false" outlineLevel="0" collapsed="false">
      <c r="C161" s="15"/>
      <c r="D161" s="7" t="n">
        <v>1088</v>
      </c>
      <c r="E161" s="8" t="n">
        <v>1.95140768579633</v>
      </c>
      <c r="F161" s="8" t="n">
        <v>1.89503461616586</v>
      </c>
      <c r="G161" s="8" t="n">
        <v>0.0797235596240226</v>
      </c>
      <c r="H161" s="8" t="n">
        <v>0.0398617798120113</v>
      </c>
      <c r="L161" s="15"/>
      <c r="M161" s="7" t="n">
        <v>1088</v>
      </c>
      <c r="N161" s="8" t="n">
        <v>1.89230825138162</v>
      </c>
      <c r="O161" s="8" t="n">
        <v>2.02068280951982</v>
      </c>
      <c r="P161" s="8" t="n">
        <v>0.181549041182692</v>
      </c>
      <c r="Q161" s="8" t="n">
        <v>0.0907745205913461</v>
      </c>
      <c r="S161" s="7" t="str">
        <f aca="false">$L$140</f>
        <v>Moritz</v>
      </c>
      <c r="T161" s="7" t="str">
        <f aca="false">L160</f>
        <v>CDY*</v>
      </c>
      <c r="U161" s="7" t="n">
        <f aca="false">D161</f>
        <v>1088</v>
      </c>
      <c r="V161" s="8" t="n">
        <f aca="false">E161</f>
        <v>1.95140768579633</v>
      </c>
      <c r="W161" s="8" t="n">
        <f aca="false">AVERAGE(V161:V164)</f>
        <v>1.95785871284284</v>
      </c>
      <c r="X161" s="8" t="n">
        <f aca="false">STDEV(V161:V164)</f>
        <v>0.135527818554708</v>
      </c>
      <c r="Y161" s="8" t="n">
        <f aca="false">X161/2</f>
        <v>0.0677639092773542</v>
      </c>
      <c r="Z161" s="8" t="n">
        <f aca="false">TTEST(E161:E162,N161:N162,2,2)</f>
        <v>0.464737062621449</v>
      </c>
      <c r="AA161" s="8" t="n">
        <f aca="false">TDIST(Z161,3,2)</f>
        <v>0.67377183031151</v>
      </c>
    </row>
    <row r="162" customFormat="false" ht="12.75" hidden="false" customHeight="false" outlineLevel="0" collapsed="false">
      <c r="D162" s="7" t="n">
        <v>1088</v>
      </c>
      <c r="E162" s="8" t="n">
        <v>1.83866154653538</v>
      </c>
      <c r="M162" s="7" t="n">
        <v>1088</v>
      </c>
      <c r="N162" s="8" t="n">
        <v>2.14905736765802</v>
      </c>
      <c r="U162" s="10"/>
      <c r="V162" s="8" t="n">
        <f aca="false">E162</f>
        <v>1.83866154653538</v>
      </c>
      <c r="Y162" s="8"/>
    </row>
    <row r="163" customFormat="false" ht="12.75" hidden="false" customHeight="false" outlineLevel="0" collapsed="false">
      <c r="U163" s="7"/>
      <c r="V163" s="8" t="n">
        <f aca="false">N161</f>
        <v>1.89230825138162</v>
      </c>
      <c r="Y163" s="8"/>
    </row>
    <row r="164" customFormat="false" ht="12.75" hidden="false" customHeight="false" outlineLevel="0" collapsed="false">
      <c r="U164" s="7"/>
      <c r="V164" s="8" t="n">
        <f aca="false">N162</f>
        <v>2.14905736765802</v>
      </c>
      <c r="Y164" s="8"/>
    </row>
    <row r="166" customFormat="false" ht="12.75" hidden="false" customHeight="false" outlineLevel="0" collapsed="false">
      <c r="C166" s="9" t="s">
        <v>23</v>
      </c>
      <c r="L166" s="9" t="s">
        <v>23</v>
      </c>
    </row>
    <row r="168" customFormat="false" ht="12.75" hidden="false" customHeight="false" outlineLevel="0" collapsed="false">
      <c r="C168" s="10" t="s">
        <v>11</v>
      </c>
      <c r="D168" s="10" t="s">
        <v>2</v>
      </c>
      <c r="E168" s="11" t="s">
        <v>4</v>
      </c>
      <c r="F168" s="11" t="s">
        <v>5</v>
      </c>
      <c r="G168" s="11" t="s">
        <v>6</v>
      </c>
      <c r="H168" s="11" t="s">
        <v>7</v>
      </c>
      <c r="L168" s="10" t="s">
        <v>11</v>
      </c>
      <c r="M168" s="10" t="s">
        <v>2</v>
      </c>
      <c r="N168" s="11" t="s">
        <v>4</v>
      </c>
      <c r="O168" s="11" t="s">
        <v>5</v>
      </c>
      <c r="P168" s="11" t="s">
        <v>6</v>
      </c>
      <c r="Q168" s="11" t="s">
        <v>7</v>
      </c>
      <c r="S168" s="12" t="s">
        <v>1</v>
      </c>
      <c r="T168" s="12" t="s">
        <v>3</v>
      </c>
      <c r="U168" s="10" t="s">
        <v>2</v>
      </c>
      <c r="V168" s="13" t="str">
        <f aca="false">N168</f>
        <v>DAZa/SRY</v>
      </c>
      <c r="W168" s="13" t="s">
        <v>5</v>
      </c>
      <c r="X168" s="13" t="s">
        <v>6</v>
      </c>
      <c r="Y168" s="13" t="s">
        <v>7</v>
      </c>
      <c r="Z168" s="14" t="s">
        <v>8</v>
      </c>
      <c r="AA168" s="14" t="s">
        <v>9</v>
      </c>
    </row>
    <row r="169" customFormat="false" ht="12.75" hidden="false" customHeight="false" outlineLevel="0" collapsed="false">
      <c r="C169" s="15"/>
      <c r="D169" s="7" t="n">
        <v>264</v>
      </c>
      <c r="E169" s="8" t="n">
        <v>2.2971466282869</v>
      </c>
      <c r="F169" s="8" t="n">
        <v>2.19240419145558</v>
      </c>
      <c r="G169" s="8" t="n">
        <v>0.14812817472286</v>
      </c>
      <c r="H169" s="8" t="n">
        <v>0.0740640873614302</v>
      </c>
      <c r="L169" s="15"/>
      <c r="M169" s="7" t="n">
        <v>264</v>
      </c>
      <c r="N169" s="8" t="n">
        <v>1.78651808176262</v>
      </c>
      <c r="O169" s="8" t="n">
        <v>2.02796095714149</v>
      </c>
      <c r="P169" s="8" t="n">
        <v>0.341451788899163</v>
      </c>
      <c r="Q169" s="8" t="n">
        <v>0.170725894449581</v>
      </c>
      <c r="S169" s="7" t="str">
        <f aca="false">$L$166</f>
        <v>Max (1)</v>
      </c>
      <c r="T169" s="7" t="str">
        <f aca="false">L168</f>
        <v>DAZ a</v>
      </c>
      <c r="U169" s="7" t="n">
        <f aca="false">D169</f>
        <v>264</v>
      </c>
      <c r="V169" s="8" t="n">
        <f aca="false">E169</f>
        <v>2.2971466282869</v>
      </c>
      <c r="W169" s="8" t="n">
        <f aca="false">AVERAGE(V169:V172)</f>
        <v>2.11018257429854</v>
      </c>
      <c r="X169" s="8" t="n">
        <f aca="false">STDEV(V169:V172)</f>
        <v>0.234927547413271</v>
      </c>
      <c r="Y169" s="8" t="n">
        <f aca="false">X169/2</f>
        <v>0.117463773706635</v>
      </c>
      <c r="Z169" s="8" t="n">
        <f aca="false">TTEST(E169:E170,N169:N170,2,2)</f>
        <v>0.595869677085425</v>
      </c>
      <c r="AA169" s="8" t="n">
        <f aca="false">TDIST(Z169,3,2)</f>
        <v>0.593225233013765</v>
      </c>
    </row>
    <row r="170" customFormat="false" ht="12.75" hidden="false" customHeight="false" outlineLevel="0" collapsed="false">
      <c r="D170" s="7" t="n">
        <v>264</v>
      </c>
      <c r="E170" s="8" t="n">
        <v>2.08766175462426</v>
      </c>
      <c r="M170" s="7" t="n">
        <v>264</v>
      </c>
      <c r="N170" s="8" t="n">
        <v>2.26940383252037</v>
      </c>
      <c r="U170" s="10"/>
      <c r="V170" s="8" t="n">
        <f aca="false">E170</f>
        <v>2.08766175462426</v>
      </c>
      <c r="Y170" s="8"/>
    </row>
    <row r="171" customFormat="false" ht="12.75" hidden="false" customHeight="false" outlineLevel="0" collapsed="false">
      <c r="U171" s="7"/>
      <c r="V171" s="8" t="n">
        <f aca="false">N169</f>
        <v>1.78651808176262</v>
      </c>
      <c r="Y171" s="8"/>
    </row>
    <row r="172" customFormat="false" ht="12.75" hidden="false" customHeight="false" outlineLevel="0" collapsed="false">
      <c r="U172" s="7"/>
      <c r="V172" s="8" t="n">
        <f aca="false">N170</f>
        <v>2.26940383252037</v>
      </c>
      <c r="Y172" s="8"/>
    </row>
    <row r="174" customFormat="false" ht="12.75" hidden="false" customHeight="false" outlineLevel="0" collapsed="false">
      <c r="C174" s="10" t="s">
        <v>13</v>
      </c>
      <c r="D174" s="10" t="s">
        <v>2</v>
      </c>
      <c r="E174" s="11" t="s">
        <v>12</v>
      </c>
      <c r="F174" s="11" t="s">
        <v>5</v>
      </c>
      <c r="G174" s="11" t="s">
        <v>6</v>
      </c>
      <c r="H174" s="11" t="s">
        <v>7</v>
      </c>
      <c r="L174" s="10" t="s">
        <v>13</v>
      </c>
      <c r="M174" s="10" t="s">
        <v>2</v>
      </c>
      <c r="N174" s="11" t="s">
        <v>12</v>
      </c>
      <c r="O174" s="11" t="s">
        <v>5</v>
      </c>
      <c r="P174" s="11" t="s">
        <v>6</v>
      </c>
      <c r="Q174" s="11" t="s">
        <v>7</v>
      </c>
      <c r="S174" s="12" t="s">
        <v>1</v>
      </c>
      <c r="T174" s="12" t="s">
        <v>3</v>
      </c>
      <c r="U174" s="10" t="s">
        <v>2</v>
      </c>
      <c r="V174" s="13" t="str">
        <f aca="false">N174</f>
        <v>DAZbis/SRY</v>
      </c>
      <c r="W174" s="13" t="s">
        <v>5</v>
      </c>
      <c r="X174" s="13" t="s">
        <v>6</v>
      </c>
      <c r="Y174" s="13" t="s">
        <v>7</v>
      </c>
      <c r="Z174" s="14" t="s">
        <v>8</v>
      </c>
      <c r="AA174" s="14" t="s">
        <v>9</v>
      </c>
    </row>
    <row r="175" customFormat="false" ht="12.75" hidden="false" customHeight="false" outlineLevel="0" collapsed="false">
      <c r="C175" s="15"/>
      <c r="D175" s="7" t="n">
        <v>264</v>
      </c>
      <c r="E175" s="8" t="n">
        <v>2.09002447425159</v>
      </c>
      <c r="F175" s="8" t="n">
        <v>2.24159645832996</v>
      </c>
      <c r="G175" s="8" t="n">
        <v>0.214355155559432</v>
      </c>
      <c r="H175" s="8" t="n">
        <v>0.107177577779716</v>
      </c>
      <c r="L175" s="15"/>
      <c r="M175" s="7" t="n">
        <v>264</v>
      </c>
      <c r="N175" s="8" t="n">
        <v>1.88768170835405</v>
      </c>
      <c r="O175" s="8" t="n">
        <v>2.20584099740364</v>
      </c>
      <c r="P175" s="8" t="n">
        <v>0.449945181568915</v>
      </c>
      <c r="Q175" s="8" t="n">
        <v>0.224972590784458</v>
      </c>
      <c r="S175" s="7" t="str">
        <f aca="false">$L$166</f>
        <v>Max (1)</v>
      </c>
      <c r="T175" s="7" t="str">
        <f aca="false">L174</f>
        <v>DAZ bis</v>
      </c>
      <c r="U175" s="7" t="n">
        <f aca="false">D175</f>
        <v>264</v>
      </c>
      <c r="V175" s="8" t="n">
        <f aca="false">E175</f>
        <v>2.09002447425159</v>
      </c>
      <c r="W175" s="8" t="n">
        <f aca="false">AVERAGE(V175:V178)</f>
        <v>2.2237187278668</v>
      </c>
      <c r="X175" s="8" t="n">
        <f aca="false">STDEV(V175:V178)</f>
        <v>0.288488735839055</v>
      </c>
      <c r="Y175" s="8" t="n">
        <f aca="false">X175/2</f>
        <v>0.144244367919527</v>
      </c>
      <c r="Z175" s="8" t="n">
        <f aca="false">TTEST(E175:E176,N175:N176,2,2)</f>
        <v>0.928442873407973</v>
      </c>
      <c r="AA175" s="8" t="n">
        <f aca="false">TDIST(Z175,3,2)</f>
        <v>0.421661400032761</v>
      </c>
    </row>
    <row r="176" customFormat="false" ht="12.75" hidden="false" customHeight="false" outlineLevel="0" collapsed="false">
      <c r="D176" s="7" t="n">
        <v>264</v>
      </c>
      <c r="E176" s="8" t="n">
        <v>2.39316844240833</v>
      </c>
      <c r="M176" s="7" t="n">
        <v>264</v>
      </c>
      <c r="N176" s="8" t="n">
        <v>2.52400028645324</v>
      </c>
      <c r="U176" s="10"/>
      <c r="V176" s="8" t="n">
        <f aca="false">E176</f>
        <v>2.39316844240833</v>
      </c>
      <c r="Y176" s="8"/>
    </row>
    <row r="177" customFormat="false" ht="12.75" hidden="false" customHeight="false" outlineLevel="0" collapsed="false">
      <c r="U177" s="7"/>
      <c r="V177" s="8" t="n">
        <f aca="false">N175</f>
        <v>1.88768170835405</v>
      </c>
      <c r="Y177" s="8"/>
    </row>
    <row r="178" customFormat="false" ht="12.75" hidden="false" customHeight="false" outlineLevel="0" collapsed="false">
      <c r="U178" s="7"/>
      <c r="V178" s="8" t="n">
        <f aca="false">N176</f>
        <v>2.52400028645324</v>
      </c>
      <c r="Y178" s="8"/>
    </row>
    <row r="180" customFormat="false" ht="12.75" hidden="false" customHeight="false" outlineLevel="0" collapsed="false">
      <c r="C180" s="10" t="s">
        <v>15</v>
      </c>
      <c r="D180" s="10" t="s">
        <v>2</v>
      </c>
      <c r="E180" s="11" t="s">
        <v>14</v>
      </c>
      <c r="F180" s="11" t="s">
        <v>5</v>
      </c>
      <c r="G180" s="11" t="s">
        <v>6</v>
      </c>
      <c r="H180" s="11" t="s">
        <v>7</v>
      </c>
      <c r="L180" s="10" t="s">
        <v>15</v>
      </c>
      <c r="M180" s="10" t="s">
        <v>2</v>
      </c>
      <c r="N180" s="11" t="s">
        <v>14</v>
      </c>
      <c r="O180" s="11" t="s">
        <v>5</v>
      </c>
      <c r="P180" s="11" t="s">
        <v>6</v>
      </c>
      <c r="Q180" s="11" t="s">
        <v>7</v>
      </c>
      <c r="S180" s="12" t="s">
        <v>1</v>
      </c>
      <c r="T180" s="12" t="s">
        <v>3</v>
      </c>
      <c r="U180" s="10" t="s">
        <v>2</v>
      </c>
      <c r="V180" s="13" t="str">
        <f aca="false">N180</f>
        <v>CDY/SRY</v>
      </c>
      <c r="W180" s="13" t="s">
        <v>5</v>
      </c>
      <c r="X180" s="13" t="s">
        <v>6</v>
      </c>
      <c r="Y180" s="13" t="s">
        <v>7</v>
      </c>
      <c r="Z180" s="14" t="s">
        <v>8</v>
      </c>
      <c r="AA180" s="14" t="s">
        <v>9</v>
      </c>
    </row>
    <row r="181" customFormat="false" ht="12.75" hidden="false" customHeight="false" outlineLevel="0" collapsed="false">
      <c r="C181" s="15"/>
      <c r="D181" s="7" t="n">
        <v>264</v>
      </c>
      <c r="E181" s="8" t="n">
        <v>3.31712628564051</v>
      </c>
      <c r="F181" s="8" t="n">
        <v>3.26317409061288</v>
      </c>
      <c r="G181" s="8" t="n">
        <v>0.076299925927894</v>
      </c>
      <c r="H181" s="8" t="n">
        <v>0.038149962963947</v>
      </c>
      <c r="L181" s="15"/>
      <c r="M181" s="7" t="n">
        <v>264</v>
      </c>
      <c r="N181" s="8" t="n">
        <v>3.3600759119834</v>
      </c>
      <c r="O181" s="8" t="n">
        <v>3.23636312363597</v>
      </c>
      <c r="P181" s="8" t="n">
        <v>0.17495630311994</v>
      </c>
      <c r="Q181" s="8" t="n">
        <v>0.0874781515599699</v>
      </c>
      <c r="S181" s="7" t="str">
        <f aca="false">$L$166</f>
        <v>Max (1)</v>
      </c>
      <c r="T181" s="7" t="str">
        <f aca="false">L180</f>
        <v>CDY</v>
      </c>
      <c r="U181" s="7" t="n">
        <f aca="false">D181</f>
        <v>264</v>
      </c>
      <c r="V181" s="8" t="n">
        <f aca="false">E181</f>
        <v>3.31712628564051</v>
      </c>
      <c r="W181" s="8" t="n">
        <f aca="false">AVERAGE(V181:V184)</f>
        <v>3.24976860712443</v>
      </c>
      <c r="X181" s="8" t="n">
        <f aca="false">STDEV(V181:V184)</f>
        <v>0.111280748032814</v>
      </c>
      <c r="Y181" s="8" t="n">
        <f aca="false">X181/2</f>
        <v>0.0556403740164071</v>
      </c>
      <c r="Z181" s="8" t="n">
        <f aca="false">TTEST(E181:E182,N181:N182,2,2)</f>
        <v>0.860898499740581</v>
      </c>
      <c r="AA181" s="8" t="n">
        <f aca="false">TDIST(Z181,3,2)</f>
        <v>0.452602610554813</v>
      </c>
    </row>
    <row r="182" customFormat="false" ht="12.75" hidden="false" customHeight="false" outlineLevel="0" collapsed="false">
      <c r="D182" s="7" t="n">
        <v>264</v>
      </c>
      <c r="E182" s="8" t="n">
        <v>3.20922189558526</v>
      </c>
      <c r="M182" s="7" t="n">
        <v>264</v>
      </c>
      <c r="N182" s="8" t="n">
        <v>3.11265033528853</v>
      </c>
      <c r="U182" s="10"/>
      <c r="V182" s="8" t="n">
        <f aca="false">E182</f>
        <v>3.20922189558526</v>
      </c>
      <c r="Y182" s="8"/>
    </row>
    <row r="183" customFormat="false" ht="12.75" hidden="false" customHeight="false" outlineLevel="0" collapsed="false">
      <c r="U183" s="7"/>
      <c r="V183" s="8" t="n">
        <f aca="false">N181</f>
        <v>3.3600759119834</v>
      </c>
      <c r="Y183" s="8"/>
    </row>
    <row r="184" customFormat="false" ht="12.75" hidden="false" customHeight="false" outlineLevel="0" collapsed="false">
      <c r="U184" s="7"/>
      <c r="V184" s="8" t="n">
        <f aca="false">N182</f>
        <v>3.11265033528853</v>
      </c>
      <c r="Y184" s="8"/>
    </row>
    <row r="186" customFormat="false" ht="12.75" hidden="false" customHeight="false" outlineLevel="0" collapsed="false">
      <c r="C186" s="10" t="s">
        <v>17</v>
      </c>
      <c r="D186" s="10" t="s">
        <v>2</v>
      </c>
      <c r="E186" s="11" t="s">
        <v>16</v>
      </c>
      <c r="F186" s="11" t="s">
        <v>5</v>
      </c>
      <c r="G186" s="11" t="s">
        <v>6</v>
      </c>
      <c r="H186" s="11" t="s">
        <v>7</v>
      </c>
      <c r="L186" s="10" t="s">
        <v>17</v>
      </c>
      <c r="M186" s="10" t="s">
        <v>2</v>
      </c>
      <c r="N186" s="11" t="s">
        <v>16</v>
      </c>
      <c r="O186" s="11" t="s">
        <v>5</v>
      </c>
      <c r="P186" s="11" t="s">
        <v>6</v>
      </c>
      <c r="Q186" s="11" t="s">
        <v>7</v>
      </c>
      <c r="S186" s="12" t="s">
        <v>1</v>
      </c>
      <c r="T186" s="12" t="s">
        <v>3</v>
      </c>
      <c r="U186" s="10" t="s">
        <v>2</v>
      </c>
      <c r="V186" s="13" t="str">
        <f aca="false">N186</f>
        <v>CDY*/SRY</v>
      </c>
      <c r="W186" s="13" t="s">
        <v>5</v>
      </c>
      <c r="X186" s="13" t="s">
        <v>6</v>
      </c>
      <c r="Y186" s="13" t="s">
        <v>7</v>
      </c>
      <c r="Z186" s="14" t="s">
        <v>8</v>
      </c>
      <c r="AA186" s="14" t="s">
        <v>9</v>
      </c>
    </row>
    <row r="187" customFormat="false" ht="12.75" hidden="false" customHeight="false" outlineLevel="0" collapsed="false">
      <c r="C187" s="15"/>
      <c r="D187" s="7" t="n">
        <v>264</v>
      </c>
      <c r="E187" s="8" t="n">
        <v>3.56762775543437</v>
      </c>
      <c r="F187" s="8" t="n">
        <v>3.36320953132015</v>
      </c>
      <c r="G187" s="8" t="n">
        <v>0.289091024938552</v>
      </c>
      <c r="H187" s="8" t="n">
        <v>0.144545512469276</v>
      </c>
      <c r="L187" s="15"/>
      <c r="M187" s="7" t="n">
        <v>264</v>
      </c>
      <c r="N187" s="8" t="n">
        <v>2.40043937163399</v>
      </c>
      <c r="O187" s="8" t="n">
        <v>2.55520918648239</v>
      </c>
      <c r="P187" s="8" t="n">
        <v>0.218877571204588</v>
      </c>
      <c r="Q187" s="8" t="n">
        <v>0.109438785602294</v>
      </c>
      <c r="S187" s="7" t="str">
        <f aca="false">$L$166</f>
        <v>Max (1)</v>
      </c>
      <c r="T187" s="7" t="str">
        <f aca="false">L186</f>
        <v>CDY*</v>
      </c>
      <c r="U187" s="7" t="n">
        <f aca="false">D187</f>
        <v>264</v>
      </c>
      <c r="V187" s="8" t="n">
        <f aca="false">E187</f>
        <v>3.56762775543437</v>
      </c>
      <c r="W187" s="8" t="n">
        <f aca="false">AVERAGE(V187:V190)</f>
        <v>2.95920935890127</v>
      </c>
      <c r="X187" s="8" t="n">
        <f aca="false">STDEV(V187:V190)</f>
        <v>0.511320372217647</v>
      </c>
      <c r="Y187" s="8" t="n">
        <f aca="false">X187/2</f>
        <v>0.255660186108824</v>
      </c>
      <c r="Z187" s="8" t="n">
        <f aca="false">TTEST(E187:E188,N187:N188,2,2)</f>
        <v>0.0876576761959685</v>
      </c>
      <c r="AA187" s="8" t="n">
        <f aca="false">TDIST(Z187,3,2)</f>
        <v>0.935672162843164</v>
      </c>
    </row>
    <row r="188" customFormat="false" ht="12.75" hidden="false" customHeight="false" outlineLevel="0" collapsed="false">
      <c r="D188" s="7" t="n">
        <v>264</v>
      </c>
      <c r="E188" s="8" t="n">
        <v>3.15879130720593</v>
      </c>
      <c r="M188" s="7" t="n">
        <v>264</v>
      </c>
      <c r="N188" s="8" t="n">
        <v>2.7099790013308</v>
      </c>
      <c r="U188" s="10"/>
      <c r="V188" s="8" t="n">
        <f aca="false">E188</f>
        <v>3.15879130720593</v>
      </c>
      <c r="Y188" s="8"/>
    </row>
    <row r="189" customFormat="false" ht="12.75" hidden="false" customHeight="false" outlineLevel="0" collapsed="false">
      <c r="U189" s="7"/>
      <c r="V189" s="8" t="n">
        <f aca="false">N187</f>
        <v>2.40043937163399</v>
      </c>
      <c r="Y189" s="8"/>
    </row>
    <row r="190" customFormat="false" ht="12.75" hidden="false" customHeight="false" outlineLevel="0" collapsed="false">
      <c r="U190" s="7"/>
      <c r="V190" s="8" t="n">
        <f aca="false">N188</f>
        <v>2.7099790013308</v>
      </c>
      <c r="Y190" s="8"/>
    </row>
    <row r="192" customFormat="false" ht="12.75" hidden="false" customHeight="false" outlineLevel="0" collapsed="false">
      <c r="C192" s="9" t="s">
        <v>24</v>
      </c>
      <c r="L192" s="9" t="s">
        <v>24</v>
      </c>
    </row>
    <row r="194" customFormat="false" ht="12.75" hidden="false" customHeight="false" outlineLevel="0" collapsed="false">
      <c r="C194" s="10" t="s">
        <v>11</v>
      </c>
      <c r="D194" s="10" t="s">
        <v>2</v>
      </c>
      <c r="E194" s="11" t="s">
        <v>4</v>
      </c>
      <c r="F194" s="11" t="s">
        <v>5</v>
      </c>
      <c r="G194" s="11" t="s">
        <v>6</v>
      </c>
      <c r="H194" s="11" t="s">
        <v>7</v>
      </c>
      <c r="L194" s="10" t="s">
        <v>11</v>
      </c>
      <c r="M194" s="10" t="s">
        <v>2</v>
      </c>
      <c r="N194" s="11" t="s">
        <v>4</v>
      </c>
      <c r="O194" s="11" t="s">
        <v>5</v>
      </c>
      <c r="P194" s="11" t="s">
        <v>6</v>
      </c>
      <c r="Q194" s="11" t="s">
        <v>7</v>
      </c>
      <c r="S194" s="12" t="s">
        <v>1</v>
      </c>
      <c r="T194" s="12" t="s">
        <v>3</v>
      </c>
      <c r="U194" s="10" t="s">
        <v>2</v>
      </c>
      <c r="V194" s="13" t="str">
        <f aca="false">N194</f>
        <v>DAZa/SRY</v>
      </c>
      <c r="W194" s="13" t="s">
        <v>5</v>
      </c>
      <c r="X194" s="13" t="s">
        <v>6</v>
      </c>
      <c r="Y194" s="13" t="s">
        <v>7</v>
      </c>
      <c r="Z194" s="14" t="s">
        <v>8</v>
      </c>
      <c r="AA194" s="14" t="s">
        <v>9</v>
      </c>
    </row>
    <row r="195" customFormat="false" ht="12.75" hidden="false" customHeight="false" outlineLevel="0" collapsed="false">
      <c r="C195" s="15"/>
      <c r="D195" s="7" t="n">
        <v>993</v>
      </c>
      <c r="E195" s="8" t="n">
        <v>1.80937060824967</v>
      </c>
      <c r="F195" s="8" t="n">
        <v>1.8392901131004</v>
      </c>
      <c r="G195" s="8" t="n">
        <v>0.0423125695393773</v>
      </c>
      <c r="H195" s="8" t="n">
        <v>0.0211562847696886</v>
      </c>
      <c r="L195" s="15"/>
      <c r="M195" s="7" t="n">
        <v>993</v>
      </c>
      <c r="N195" s="8" t="n">
        <v>2.02813088916649</v>
      </c>
      <c r="O195" s="8" t="n">
        <v>2.27808784375553</v>
      </c>
      <c r="P195" s="8" t="n">
        <v>0.353492515189293</v>
      </c>
      <c r="Q195" s="8" t="n">
        <v>0.176746257594646</v>
      </c>
      <c r="S195" s="7" t="str">
        <f aca="false">$L$192</f>
        <v>Mike</v>
      </c>
      <c r="T195" s="7" t="str">
        <f aca="false">L194</f>
        <v>DAZ a</v>
      </c>
      <c r="U195" s="7" t="n">
        <f aca="false">D195</f>
        <v>993</v>
      </c>
      <c r="V195" s="8" t="n">
        <f aca="false">E195</f>
        <v>1.80937060824967</v>
      </c>
      <c r="W195" s="8" t="n">
        <f aca="false">AVERAGE(V195:V198)</f>
        <v>2.05868897842797</v>
      </c>
      <c r="X195" s="8" t="n">
        <f aca="false">STDEV(V195:V198)</f>
        <v>0.326236499216937</v>
      </c>
      <c r="Y195" s="8" t="n">
        <f aca="false">X195/2</f>
        <v>0.163118249608469</v>
      </c>
      <c r="Z195" s="8" t="n">
        <f aca="false">TTEST(E195:E196,N195:N196,2,2)</f>
        <v>0.223446829151165</v>
      </c>
      <c r="AA195" s="8" t="n">
        <f aca="false">TDIST(Z195,3,2)</f>
        <v>0.837538669774762</v>
      </c>
    </row>
    <row r="196" customFormat="false" ht="12.75" hidden="false" customHeight="false" outlineLevel="0" collapsed="false">
      <c r="D196" s="7" t="n">
        <v>993</v>
      </c>
      <c r="E196" s="8" t="n">
        <v>1.86920961795113</v>
      </c>
      <c r="M196" s="7" t="n">
        <v>993</v>
      </c>
      <c r="N196" s="8" t="n">
        <v>2.52804479834457</v>
      </c>
      <c r="U196" s="10"/>
      <c r="V196" s="8" t="n">
        <f aca="false">E196</f>
        <v>1.86920961795113</v>
      </c>
      <c r="Y196" s="8"/>
    </row>
    <row r="197" customFormat="false" ht="12.75" hidden="false" customHeight="false" outlineLevel="0" collapsed="false">
      <c r="U197" s="7"/>
      <c r="V197" s="8" t="n">
        <f aca="false">N195</f>
        <v>2.02813088916649</v>
      </c>
      <c r="Y197" s="8"/>
    </row>
    <row r="198" customFormat="false" ht="12.75" hidden="false" customHeight="false" outlineLevel="0" collapsed="false">
      <c r="U198" s="7"/>
      <c r="V198" s="8" t="n">
        <f aca="false">N196</f>
        <v>2.52804479834457</v>
      </c>
      <c r="Y198" s="8"/>
    </row>
    <row r="200" customFormat="false" ht="12.75" hidden="false" customHeight="false" outlineLevel="0" collapsed="false">
      <c r="C200" s="10" t="s">
        <v>13</v>
      </c>
      <c r="D200" s="10" t="s">
        <v>2</v>
      </c>
      <c r="E200" s="11" t="s">
        <v>12</v>
      </c>
      <c r="F200" s="11" t="s">
        <v>5</v>
      </c>
      <c r="G200" s="11" t="s">
        <v>6</v>
      </c>
      <c r="H200" s="11" t="s">
        <v>7</v>
      </c>
      <c r="L200" s="10" t="s">
        <v>13</v>
      </c>
      <c r="M200" s="10" t="s">
        <v>2</v>
      </c>
      <c r="N200" s="11" t="s">
        <v>12</v>
      </c>
      <c r="O200" s="11" t="s">
        <v>5</v>
      </c>
      <c r="P200" s="11" t="s">
        <v>6</v>
      </c>
      <c r="Q200" s="11" t="s">
        <v>7</v>
      </c>
      <c r="S200" s="12" t="s">
        <v>1</v>
      </c>
      <c r="T200" s="12" t="s">
        <v>3</v>
      </c>
      <c r="U200" s="10" t="s">
        <v>2</v>
      </c>
      <c r="V200" s="13" t="str">
        <f aca="false">N200</f>
        <v>DAZbis/SRY</v>
      </c>
      <c r="W200" s="13" t="s">
        <v>5</v>
      </c>
      <c r="X200" s="13" t="s">
        <v>6</v>
      </c>
      <c r="Y200" s="13" t="s">
        <v>7</v>
      </c>
      <c r="Z200" s="14" t="s">
        <v>8</v>
      </c>
      <c r="AA200" s="14" t="s">
        <v>9</v>
      </c>
    </row>
    <row r="201" customFormat="false" ht="12.75" hidden="false" customHeight="false" outlineLevel="0" collapsed="false">
      <c r="C201" s="15"/>
      <c r="D201" s="7" t="n">
        <v>993</v>
      </c>
      <c r="E201" s="8" t="n">
        <v>2.05409222197538</v>
      </c>
      <c r="F201" s="8" t="n">
        <v>2.30763938875869</v>
      </c>
      <c r="G201" s="8" t="n">
        <v>0.358569841966238</v>
      </c>
      <c r="H201" s="8" t="n">
        <v>0.179284920983119</v>
      </c>
      <c r="L201" s="15"/>
      <c r="M201" s="7" t="n">
        <v>993</v>
      </c>
      <c r="N201" s="8" t="n">
        <v>1.91534121591617</v>
      </c>
      <c r="O201" s="8" t="n">
        <v>1.97053480033477</v>
      </c>
      <c r="P201" s="8" t="n">
        <v>0.0780555156407643</v>
      </c>
      <c r="Q201" s="8" t="n">
        <v>0.0390277578203821</v>
      </c>
      <c r="S201" s="7" t="str">
        <f aca="false">$L$192</f>
        <v>Mike</v>
      </c>
      <c r="T201" s="7" t="str">
        <f aca="false">L200</f>
        <v>DAZ bis</v>
      </c>
      <c r="U201" s="7" t="n">
        <f aca="false">D201</f>
        <v>993</v>
      </c>
      <c r="V201" s="8" t="n">
        <f aca="false">E201</f>
        <v>2.05409222197538</v>
      </c>
      <c r="W201" s="8" t="n">
        <f aca="false">AVERAGE(V201:V204)</f>
        <v>2.13908709454673</v>
      </c>
      <c r="X201" s="8" t="n">
        <f aca="false">STDEV(V201:V204)</f>
        <v>0.287694571044883</v>
      </c>
      <c r="Y201" s="8" t="n">
        <f aca="false">X201/2</f>
        <v>0.143847285522441</v>
      </c>
      <c r="Z201" s="8" t="n">
        <f aca="false">TTEST(E201:E202,N201:N202,2,2)</f>
        <v>0.323492882869714</v>
      </c>
      <c r="AA201" s="8" t="n">
        <f aca="false">TDIST(Z201,3,2)</f>
        <v>0.767560744176598</v>
      </c>
    </row>
    <row r="202" customFormat="false" ht="12.75" hidden="false" customHeight="false" outlineLevel="0" collapsed="false">
      <c r="D202" s="7" t="n">
        <v>993</v>
      </c>
      <c r="E202" s="8" t="n">
        <v>2.561186555542</v>
      </c>
      <c r="M202" s="7" t="n">
        <v>993</v>
      </c>
      <c r="N202" s="8" t="n">
        <v>2.02572838475337</v>
      </c>
      <c r="U202" s="10"/>
      <c r="V202" s="8" t="n">
        <f aca="false">E202</f>
        <v>2.561186555542</v>
      </c>
      <c r="Y202" s="8"/>
    </row>
    <row r="203" customFormat="false" ht="12.75" hidden="false" customHeight="false" outlineLevel="0" collapsed="false">
      <c r="U203" s="7"/>
      <c r="V203" s="8" t="n">
        <f aca="false">N201</f>
        <v>1.91534121591617</v>
      </c>
      <c r="Y203" s="8"/>
    </row>
    <row r="204" customFormat="false" ht="12.75" hidden="false" customHeight="false" outlineLevel="0" collapsed="false">
      <c r="U204" s="7"/>
      <c r="V204" s="8" t="n">
        <f aca="false">N202</f>
        <v>2.02572838475337</v>
      </c>
      <c r="Y204" s="8"/>
    </row>
    <row r="206" customFormat="false" ht="12.75" hidden="false" customHeight="false" outlineLevel="0" collapsed="false">
      <c r="C206" s="10" t="s">
        <v>15</v>
      </c>
      <c r="D206" s="10" t="s">
        <v>2</v>
      </c>
      <c r="E206" s="11" t="s">
        <v>14</v>
      </c>
      <c r="F206" s="11" t="s">
        <v>5</v>
      </c>
      <c r="G206" s="11" t="s">
        <v>6</v>
      </c>
      <c r="H206" s="11" t="s">
        <v>7</v>
      </c>
      <c r="L206" s="10" t="s">
        <v>15</v>
      </c>
      <c r="M206" s="10" t="s">
        <v>2</v>
      </c>
      <c r="N206" s="11" t="s">
        <v>14</v>
      </c>
      <c r="O206" s="11" t="s">
        <v>5</v>
      </c>
      <c r="P206" s="11" t="s">
        <v>6</v>
      </c>
      <c r="Q206" s="11" t="s">
        <v>7</v>
      </c>
      <c r="S206" s="12" t="s">
        <v>1</v>
      </c>
      <c r="T206" s="12" t="s">
        <v>3</v>
      </c>
      <c r="U206" s="10" t="s">
        <v>2</v>
      </c>
      <c r="V206" s="13" t="str">
        <f aca="false">N206</f>
        <v>CDY/SRY</v>
      </c>
      <c r="W206" s="13" t="s">
        <v>5</v>
      </c>
      <c r="X206" s="13" t="s">
        <v>6</v>
      </c>
      <c r="Y206" s="13" t="s">
        <v>7</v>
      </c>
      <c r="Z206" s="14" t="s">
        <v>8</v>
      </c>
      <c r="AA206" s="14" t="s">
        <v>9</v>
      </c>
    </row>
    <row r="207" customFormat="false" ht="12.75" hidden="false" customHeight="false" outlineLevel="0" collapsed="false">
      <c r="C207" s="15"/>
      <c r="D207" s="7" t="n">
        <v>993</v>
      </c>
      <c r="E207" s="8" t="n">
        <v>1.93735755917147</v>
      </c>
      <c r="F207" s="8" t="n">
        <v>2.1051389155913</v>
      </c>
      <c r="G207" s="8" t="n">
        <v>0.237278669762273</v>
      </c>
      <c r="H207" s="8" t="n">
        <v>0.118639334881137</v>
      </c>
      <c r="L207" s="15"/>
      <c r="M207" s="7" t="n">
        <v>993</v>
      </c>
      <c r="N207" s="8" t="n">
        <v>1.69146900244205</v>
      </c>
      <c r="O207" s="8" t="n">
        <v>1.75062812913883</v>
      </c>
      <c r="P207" s="8" t="n">
        <v>0.0836636393127255</v>
      </c>
      <c r="Q207" s="8" t="n">
        <v>0.0418318196563627</v>
      </c>
      <c r="S207" s="7" t="str">
        <f aca="false">$L$192</f>
        <v>Mike</v>
      </c>
      <c r="T207" s="7" t="str">
        <f aca="false">L206</f>
        <v>CDY</v>
      </c>
      <c r="U207" s="7" t="n">
        <f aca="false">D207</f>
        <v>993</v>
      </c>
      <c r="V207" s="8" t="n">
        <f aca="false">E207</f>
        <v>1.93735755917147</v>
      </c>
      <c r="W207" s="8" t="n">
        <f aca="false">AVERAGE(V207:V210)</f>
        <v>1.92788352236506</v>
      </c>
      <c r="X207" s="8" t="n">
        <f aca="false">STDEV(V207:V210)</f>
        <v>0.250983843688765</v>
      </c>
      <c r="Y207" s="8" t="n">
        <f aca="false">X207/2</f>
        <v>0.125491921844382</v>
      </c>
      <c r="Z207" s="8" t="n">
        <f aca="false">TTEST(E207:E208,N207:N208,2,2)</f>
        <v>0.184501699468852</v>
      </c>
      <c r="AA207" s="8" t="n">
        <f aca="false">TDIST(Z207,3,2)</f>
        <v>0.86538745496991</v>
      </c>
    </row>
    <row r="208" customFormat="false" ht="12.75" hidden="false" customHeight="false" outlineLevel="0" collapsed="false">
      <c r="D208" s="7" t="n">
        <v>993</v>
      </c>
      <c r="E208" s="8" t="n">
        <v>2.27292027201113</v>
      </c>
      <c r="M208" s="7" t="n">
        <v>993</v>
      </c>
      <c r="N208" s="8" t="n">
        <v>1.8097872558356</v>
      </c>
      <c r="U208" s="10"/>
      <c r="V208" s="8" t="n">
        <f aca="false">E208</f>
        <v>2.27292027201113</v>
      </c>
      <c r="Y208" s="8"/>
    </row>
    <row r="209" customFormat="false" ht="12.75" hidden="false" customHeight="false" outlineLevel="0" collapsed="false">
      <c r="U209" s="7"/>
      <c r="V209" s="8" t="n">
        <f aca="false">N207</f>
        <v>1.69146900244205</v>
      </c>
      <c r="Y209" s="8"/>
    </row>
    <row r="210" customFormat="false" ht="12.75" hidden="false" customHeight="false" outlineLevel="0" collapsed="false">
      <c r="U210" s="7"/>
      <c r="V210" s="8" t="n">
        <f aca="false">N208</f>
        <v>1.8097872558356</v>
      </c>
      <c r="Y210" s="8"/>
    </row>
    <row r="212" customFormat="false" ht="12.75" hidden="false" customHeight="false" outlineLevel="0" collapsed="false">
      <c r="C212" s="10" t="s">
        <v>17</v>
      </c>
      <c r="D212" s="10" t="s">
        <v>2</v>
      </c>
      <c r="E212" s="11" t="s">
        <v>16</v>
      </c>
      <c r="F212" s="11" t="s">
        <v>5</v>
      </c>
      <c r="G212" s="11" t="s">
        <v>6</v>
      </c>
      <c r="H212" s="11" t="s">
        <v>7</v>
      </c>
      <c r="L212" s="10" t="s">
        <v>17</v>
      </c>
      <c r="M212" s="10" t="s">
        <v>2</v>
      </c>
      <c r="N212" s="11" t="s">
        <v>16</v>
      </c>
      <c r="O212" s="11" t="s">
        <v>5</v>
      </c>
      <c r="P212" s="11" t="s">
        <v>6</v>
      </c>
      <c r="Q212" s="11" t="s">
        <v>7</v>
      </c>
      <c r="S212" s="12" t="s">
        <v>1</v>
      </c>
      <c r="T212" s="12" t="s">
        <v>3</v>
      </c>
      <c r="U212" s="10" t="s">
        <v>2</v>
      </c>
      <c r="V212" s="13" t="str">
        <f aca="false">N212</f>
        <v>CDY*/SRY</v>
      </c>
      <c r="W212" s="13" t="s">
        <v>5</v>
      </c>
      <c r="X212" s="13" t="s">
        <v>6</v>
      </c>
      <c r="Y212" s="13" t="s">
        <v>7</v>
      </c>
      <c r="Z212" s="14" t="s">
        <v>8</v>
      </c>
      <c r="AA212" s="14" t="s">
        <v>9</v>
      </c>
    </row>
    <row r="213" customFormat="false" ht="12.75" hidden="false" customHeight="false" outlineLevel="0" collapsed="false">
      <c r="C213" s="15"/>
      <c r="D213" s="7" t="n">
        <v>993</v>
      </c>
      <c r="E213" s="8" t="n">
        <v>1.98208838704557</v>
      </c>
      <c r="F213" s="8" t="n">
        <v>1.96652533840969</v>
      </c>
      <c r="G213" s="8" t="n">
        <v>0.022009474452727</v>
      </c>
      <c r="H213" s="8" t="n">
        <v>0.0110047372263635</v>
      </c>
      <c r="L213" s="15"/>
      <c r="M213" s="7" t="n">
        <v>993</v>
      </c>
      <c r="N213" s="8" t="n">
        <v>2.51094915779449</v>
      </c>
      <c r="O213" s="8" t="n">
        <v>2.39808349059387</v>
      </c>
      <c r="P213" s="8" t="n">
        <v>0.159616157281413</v>
      </c>
      <c r="Q213" s="8" t="n">
        <v>0.0798080786407064</v>
      </c>
      <c r="S213" s="7" t="str">
        <f aca="false">$L$192</f>
        <v>Mike</v>
      </c>
      <c r="T213" s="7" t="str">
        <f aca="false">L212</f>
        <v>CDY*</v>
      </c>
      <c r="U213" s="7" t="n">
        <f aca="false">D213</f>
        <v>993</v>
      </c>
      <c r="V213" s="8" t="n">
        <f aca="false">E213</f>
        <v>1.98208838704557</v>
      </c>
      <c r="W213" s="8" t="n">
        <f aca="false">AVERAGE(V213:V216)</f>
        <v>2.18230441450178</v>
      </c>
      <c r="X213" s="8" t="n">
        <f aca="false">STDEV(V213:V216)</f>
        <v>0.265960005356438</v>
      </c>
      <c r="Y213" s="8" t="n">
        <f aca="false">X213/2</f>
        <v>0.132980002678219</v>
      </c>
      <c r="Z213" s="8" t="n">
        <f aca="false">TTEST(E213:E214,N213:N214,2,2)</f>
        <v>0.0631666028108717</v>
      </c>
      <c r="AA213" s="8" t="n">
        <f aca="false">TDIST(Z213,3,2)</f>
        <v>0.953607024742583</v>
      </c>
    </row>
    <row r="214" customFormat="false" ht="12.75" hidden="false" customHeight="false" outlineLevel="0" collapsed="false">
      <c r="D214" s="7" t="n">
        <v>993</v>
      </c>
      <c r="E214" s="8" t="n">
        <v>1.95096228977382</v>
      </c>
      <c r="M214" s="7" t="n">
        <v>993</v>
      </c>
      <c r="N214" s="8" t="n">
        <v>2.28521782339324</v>
      </c>
      <c r="U214" s="10"/>
      <c r="V214" s="8" t="n">
        <f aca="false">E214</f>
        <v>1.95096228977382</v>
      </c>
      <c r="Y214" s="8"/>
    </row>
    <row r="215" customFormat="false" ht="12.75" hidden="false" customHeight="false" outlineLevel="0" collapsed="false">
      <c r="U215" s="7"/>
      <c r="V215" s="8" t="n">
        <f aca="false">N213</f>
        <v>2.51094915779449</v>
      </c>
      <c r="Y215" s="8"/>
    </row>
    <row r="216" customFormat="false" ht="12.75" hidden="false" customHeight="false" outlineLevel="0" collapsed="false">
      <c r="U216" s="7"/>
      <c r="V216" s="8" t="n">
        <f aca="false">N214</f>
        <v>2.28521782339324</v>
      </c>
      <c r="Y216" s="8"/>
    </row>
    <row r="218" customFormat="false" ht="12.75" hidden="false" customHeight="false" outlineLevel="0" collapsed="false">
      <c r="C218" s="9" t="s">
        <v>25</v>
      </c>
      <c r="L218" s="9" t="s">
        <v>25</v>
      </c>
    </row>
    <row r="220" customFormat="false" ht="12.75" hidden="false" customHeight="false" outlineLevel="0" collapsed="false">
      <c r="C220" s="10" t="s">
        <v>11</v>
      </c>
      <c r="D220" s="10" t="s">
        <v>2</v>
      </c>
      <c r="E220" s="11" t="s">
        <v>4</v>
      </c>
      <c r="F220" s="11" t="s">
        <v>5</v>
      </c>
      <c r="G220" s="11" t="s">
        <v>6</v>
      </c>
      <c r="H220" s="11" t="s">
        <v>7</v>
      </c>
      <c r="L220" s="10" t="s">
        <v>11</v>
      </c>
      <c r="M220" s="10" t="s">
        <v>2</v>
      </c>
      <c r="N220" s="11" t="s">
        <v>4</v>
      </c>
      <c r="O220" s="11" t="s">
        <v>5</v>
      </c>
      <c r="P220" s="11" t="s">
        <v>6</v>
      </c>
      <c r="Q220" s="11" t="s">
        <v>7</v>
      </c>
      <c r="S220" s="12" t="s">
        <v>1</v>
      </c>
      <c r="T220" s="12" t="s">
        <v>3</v>
      </c>
      <c r="U220" s="10" t="s">
        <v>2</v>
      </c>
      <c r="V220" s="13" t="str">
        <f aca="false">N220</f>
        <v>DAZa/SRY</v>
      </c>
      <c r="W220" s="13" t="s">
        <v>5</v>
      </c>
      <c r="X220" s="13" t="s">
        <v>6</v>
      </c>
      <c r="Y220" s="13" t="s">
        <v>7</v>
      </c>
      <c r="Z220" s="14" t="s">
        <v>8</v>
      </c>
      <c r="AA220" s="14" t="s">
        <v>9</v>
      </c>
    </row>
    <row r="221" customFormat="false" ht="12.75" hidden="false" customHeight="false" outlineLevel="0" collapsed="false">
      <c r="C221" s="15"/>
      <c r="D221" s="7" t="n">
        <v>1081</v>
      </c>
      <c r="E221" s="8" t="n">
        <v>3.56071972402884</v>
      </c>
      <c r="F221" s="8" t="n">
        <v>3.79737879754856</v>
      </c>
      <c r="G221" s="8" t="n">
        <v>0.334686471430245</v>
      </c>
      <c r="H221" s="8" t="n">
        <v>0.167343235715123</v>
      </c>
      <c r="L221" s="15"/>
      <c r="M221" s="7" t="n">
        <v>1081</v>
      </c>
      <c r="N221" s="8" t="n">
        <v>4.29655916744177</v>
      </c>
      <c r="O221" s="8" t="n">
        <v>4.10146538755802</v>
      </c>
      <c r="P221" s="8" t="n">
        <v>0.275904269446242</v>
      </c>
      <c r="Q221" s="8" t="n">
        <v>0.137952134723121</v>
      </c>
      <c r="S221" s="7" t="str">
        <f aca="false">$L$218</f>
        <v>Max (2)</v>
      </c>
      <c r="T221" s="7" t="str">
        <f aca="false">L220</f>
        <v>DAZ a</v>
      </c>
      <c r="U221" s="7" t="n">
        <f aca="false">D221</f>
        <v>1081</v>
      </c>
      <c r="V221" s="8" t="n">
        <f aca="false">E221</f>
        <v>3.56071972402884</v>
      </c>
      <c r="W221" s="8" t="n">
        <f aca="false">AVERAGE(V221:V224)</f>
        <v>3.94942209255329</v>
      </c>
      <c r="X221" s="8" t="n">
        <f aca="false">STDEV(V221:V224)</f>
        <v>0.30583593329358</v>
      </c>
      <c r="Y221" s="8" t="n">
        <f aca="false">X221/2</f>
        <v>0.15291796664679</v>
      </c>
      <c r="Z221" s="8" t="n">
        <f aca="false">TTEST(E221:E222,N221:N222,2,2)</f>
        <v>0.425952102134492</v>
      </c>
      <c r="AA221" s="8" t="n">
        <f aca="false">TDIST(Z221,3,2)</f>
        <v>0.698855261583631</v>
      </c>
    </row>
    <row r="222" customFormat="false" ht="12.75" hidden="false" customHeight="false" outlineLevel="0" collapsed="false">
      <c r="D222" s="7" t="n">
        <v>1081</v>
      </c>
      <c r="E222" s="8" t="n">
        <v>4.03403787106829</v>
      </c>
      <c r="M222" s="7" t="n">
        <v>1081</v>
      </c>
      <c r="N222" s="8" t="n">
        <v>3.90637160767428</v>
      </c>
      <c r="U222" s="10"/>
      <c r="V222" s="8" t="n">
        <f aca="false">E222</f>
        <v>4.03403787106829</v>
      </c>
      <c r="Y222" s="8"/>
    </row>
    <row r="223" customFormat="false" ht="12.75" hidden="false" customHeight="false" outlineLevel="0" collapsed="false">
      <c r="U223" s="7"/>
      <c r="V223" s="8" t="n">
        <f aca="false">N221</f>
        <v>4.29655916744177</v>
      </c>
      <c r="Y223" s="8"/>
    </row>
    <row r="224" customFormat="false" ht="12.75" hidden="false" customHeight="false" outlineLevel="0" collapsed="false">
      <c r="U224" s="7"/>
      <c r="V224" s="8" t="n">
        <f aca="false">N222</f>
        <v>3.90637160767428</v>
      </c>
      <c r="Y224" s="8"/>
    </row>
    <row r="226" customFormat="false" ht="12.75" hidden="false" customHeight="false" outlineLevel="0" collapsed="false">
      <c r="C226" s="10" t="s">
        <v>13</v>
      </c>
      <c r="D226" s="10" t="s">
        <v>2</v>
      </c>
      <c r="E226" s="11" t="s">
        <v>12</v>
      </c>
      <c r="F226" s="11" t="s">
        <v>5</v>
      </c>
      <c r="G226" s="11" t="s">
        <v>6</v>
      </c>
      <c r="H226" s="11" t="s">
        <v>7</v>
      </c>
      <c r="L226" s="10" t="s">
        <v>13</v>
      </c>
      <c r="M226" s="10" t="s">
        <v>2</v>
      </c>
      <c r="N226" s="11" t="s">
        <v>12</v>
      </c>
      <c r="O226" s="11" t="s">
        <v>5</v>
      </c>
      <c r="P226" s="11" t="s">
        <v>6</v>
      </c>
      <c r="Q226" s="11" t="s">
        <v>7</v>
      </c>
      <c r="S226" s="12" t="s">
        <v>1</v>
      </c>
      <c r="T226" s="12" t="s">
        <v>3</v>
      </c>
      <c r="U226" s="10" t="s">
        <v>2</v>
      </c>
      <c r="V226" s="13" t="str">
        <f aca="false">N226</f>
        <v>DAZbis/SRY</v>
      </c>
      <c r="W226" s="13" t="s">
        <v>5</v>
      </c>
      <c r="X226" s="13" t="s">
        <v>6</v>
      </c>
      <c r="Y226" s="13" t="s">
        <v>7</v>
      </c>
      <c r="Z226" s="14" t="s">
        <v>8</v>
      </c>
      <c r="AA226" s="14" t="s">
        <v>9</v>
      </c>
    </row>
    <row r="227" customFormat="false" ht="12.75" hidden="false" customHeight="false" outlineLevel="0" collapsed="false">
      <c r="C227" s="15"/>
      <c r="D227" s="7" t="n">
        <v>1081</v>
      </c>
      <c r="E227" s="8" t="n">
        <v>4.02688791110981</v>
      </c>
      <c r="F227" s="8" t="n">
        <v>4.26618258536936</v>
      </c>
      <c r="G227" s="8" t="n">
        <v>0.338413773741521</v>
      </c>
      <c r="H227" s="8" t="n">
        <v>0.16920688687076</v>
      </c>
      <c r="L227" s="15"/>
      <c r="M227" s="7" t="n">
        <v>1081</v>
      </c>
      <c r="N227" s="8" t="n">
        <v>4.20259807230012</v>
      </c>
      <c r="O227" s="8" t="n">
        <v>4.14026516822841</v>
      </c>
      <c r="P227" s="8" t="n">
        <v>0.0881520383202649</v>
      </c>
      <c r="Q227" s="8" t="n">
        <v>0.0440760191601325</v>
      </c>
      <c r="S227" s="7" t="str">
        <f aca="false">$L$218</f>
        <v>Max (2)</v>
      </c>
      <c r="T227" s="7" t="str">
        <f aca="false">L226</f>
        <v>DAZ bis</v>
      </c>
      <c r="U227" s="7" t="n">
        <f aca="false">D227</f>
        <v>1081</v>
      </c>
      <c r="V227" s="8" t="n">
        <f aca="false">E227</f>
        <v>4.02688791110981</v>
      </c>
      <c r="W227" s="8" t="n">
        <f aca="false">AVERAGE(V227:V230)</f>
        <v>4.20322387679888</v>
      </c>
      <c r="X227" s="8" t="n">
        <f aca="false">STDEV(V227:V230)</f>
        <v>0.214592528650185</v>
      </c>
      <c r="Y227" s="8" t="n">
        <f aca="false">X227/2</f>
        <v>0.107296264325093</v>
      </c>
      <c r="Z227" s="8" t="n">
        <f aca="false">TTEST(E227:E228,N227:N228,2,2)</f>
        <v>0.661225602124777</v>
      </c>
      <c r="AA227" s="8" t="n">
        <f aca="false">TDIST(Z227,3,2)</f>
        <v>0.555714853619236</v>
      </c>
    </row>
    <row r="228" customFormat="false" ht="12.75" hidden="false" customHeight="false" outlineLevel="0" collapsed="false">
      <c r="D228" s="7" t="n">
        <v>1081</v>
      </c>
      <c r="E228" s="8" t="n">
        <v>4.50547725962891</v>
      </c>
      <c r="M228" s="7" t="n">
        <v>1081</v>
      </c>
      <c r="N228" s="8" t="n">
        <v>4.0779322641567</v>
      </c>
      <c r="U228" s="10"/>
      <c r="V228" s="8" t="n">
        <f aca="false">E228</f>
        <v>4.50547725962891</v>
      </c>
      <c r="Y228" s="8"/>
    </row>
    <row r="229" customFormat="false" ht="12.75" hidden="false" customHeight="false" outlineLevel="0" collapsed="false">
      <c r="U229" s="7"/>
      <c r="V229" s="8" t="n">
        <f aca="false">N227</f>
        <v>4.20259807230012</v>
      </c>
      <c r="Y229" s="8"/>
    </row>
    <row r="230" customFormat="false" ht="12.75" hidden="false" customHeight="false" outlineLevel="0" collapsed="false">
      <c r="U230" s="7"/>
      <c r="V230" s="8" t="n">
        <f aca="false">N228</f>
        <v>4.0779322641567</v>
      </c>
      <c r="Y230" s="8"/>
    </row>
    <row r="232" customFormat="false" ht="12.75" hidden="false" customHeight="false" outlineLevel="0" collapsed="false">
      <c r="C232" s="10" t="s">
        <v>15</v>
      </c>
      <c r="D232" s="10" t="s">
        <v>2</v>
      </c>
      <c r="E232" s="11" t="s">
        <v>14</v>
      </c>
      <c r="F232" s="11" t="s">
        <v>5</v>
      </c>
      <c r="G232" s="11" t="s">
        <v>6</v>
      </c>
      <c r="H232" s="11" t="s">
        <v>7</v>
      </c>
      <c r="L232" s="10" t="s">
        <v>15</v>
      </c>
      <c r="M232" s="10" t="s">
        <v>2</v>
      </c>
      <c r="N232" s="11" t="s">
        <v>14</v>
      </c>
      <c r="O232" s="11" t="s">
        <v>5</v>
      </c>
      <c r="P232" s="11" t="s">
        <v>6</v>
      </c>
      <c r="Q232" s="11" t="s">
        <v>7</v>
      </c>
      <c r="S232" s="12" t="s">
        <v>1</v>
      </c>
      <c r="T232" s="12" t="s">
        <v>3</v>
      </c>
      <c r="U232" s="10" t="s">
        <v>2</v>
      </c>
      <c r="V232" s="13" t="str">
        <f aca="false">N232</f>
        <v>CDY/SRY</v>
      </c>
      <c r="W232" s="13" t="s">
        <v>5</v>
      </c>
      <c r="X232" s="13" t="s">
        <v>6</v>
      </c>
      <c r="Y232" s="13" t="s">
        <v>7</v>
      </c>
      <c r="Z232" s="14" t="s">
        <v>8</v>
      </c>
      <c r="AA232" s="14" t="s">
        <v>9</v>
      </c>
    </row>
    <row r="233" customFormat="false" ht="12.75" hidden="false" customHeight="false" outlineLevel="0" collapsed="false">
      <c r="C233" s="15"/>
      <c r="D233" s="7" t="n">
        <v>1081</v>
      </c>
      <c r="E233" s="8" t="n">
        <v>3.72636828976961</v>
      </c>
      <c r="F233" s="8" t="n">
        <v>3.88360052672026</v>
      </c>
      <c r="G233" s="8" t="n">
        <v>0.222359961937866</v>
      </c>
      <c r="H233" s="8" t="n">
        <v>0.111179980968933</v>
      </c>
      <c r="L233" s="15"/>
      <c r="M233" s="7" t="n">
        <v>1081</v>
      </c>
      <c r="N233" s="8" t="n">
        <v>4.3184424719224</v>
      </c>
      <c r="O233" s="8" t="n">
        <v>4.21383093659483</v>
      </c>
      <c r="P233" s="8" t="n">
        <v>0.14794305204094</v>
      </c>
      <c r="Q233" s="8" t="n">
        <v>0.0739715260204698</v>
      </c>
      <c r="S233" s="7" t="str">
        <f aca="false">$L$218</f>
        <v>Max (2)</v>
      </c>
      <c r="T233" s="7" t="str">
        <f aca="false">L232</f>
        <v>CDY</v>
      </c>
      <c r="U233" s="7" t="n">
        <f aca="false">D233</f>
        <v>1081</v>
      </c>
      <c r="V233" s="8" t="n">
        <f aca="false">E233</f>
        <v>3.72636828976961</v>
      </c>
      <c r="W233" s="8" t="n">
        <f aca="false">AVERAGE(V233:V236)</f>
        <v>4.04871573165755</v>
      </c>
      <c r="X233" s="8" t="n">
        <f aca="false">STDEV(V233:V236)</f>
        <v>0.245209585814612</v>
      </c>
      <c r="Y233" s="8" t="n">
        <f aca="false">X233/2</f>
        <v>0.122604792907306</v>
      </c>
      <c r="Z233" s="8" t="n">
        <f aca="false">TTEST(E233:E234,N233:N234,2,2)</f>
        <v>0.222466709846208</v>
      </c>
      <c r="AA233" s="8" t="n">
        <f aca="false">TDIST(Z233,3,2)</f>
        <v>0.838235864215264</v>
      </c>
    </row>
    <row r="234" customFormat="false" ht="12.75" hidden="false" customHeight="false" outlineLevel="0" collapsed="false">
      <c r="D234" s="7" t="n">
        <v>1081</v>
      </c>
      <c r="E234" s="8" t="n">
        <v>4.04083276367091</v>
      </c>
      <c r="M234" s="7" t="n">
        <v>1081</v>
      </c>
      <c r="N234" s="8" t="n">
        <v>4.10921940126727</v>
      </c>
      <c r="U234" s="10"/>
      <c r="V234" s="8" t="n">
        <f aca="false">E234</f>
        <v>4.04083276367091</v>
      </c>
      <c r="Y234" s="8"/>
    </row>
    <row r="235" customFormat="false" ht="12.75" hidden="false" customHeight="false" outlineLevel="0" collapsed="false">
      <c r="U235" s="7"/>
      <c r="V235" s="8" t="n">
        <f aca="false">N233</f>
        <v>4.3184424719224</v>
      </c>
      <c r="Y235" s="8"/>
    </row>
    <row r="236" customFormat="false" ht="12.75" hidden="false" customHeight="false" outlineLevel="0" collapsed="false">
      <c r="U236" s="7"/>
      <c r="V236" s="8" t="n">
        <f aca="false">N234</f>
        <v>4.10921940126727</v>
      </c>
      <c r="Y236" s="8"/>
    </row>
    <row r="238" customFormat="false" ht="12.75" hidden="false" customHeight="false" outlineLevel="0" collapsed="false">
      <c r="C238" s="10" t="s">
        <v>17</v>
      </c>
      <c r="D238" s="10" t="s">
        <v>2</v>
      </c>
      <c r="E238" s="11" t="s">
        <v>16</v>
      </c>
      <c r="F238" s="11" t="s">
        <v>5</v>
      </c>
      <c r="G238" s="11" t="s">
        <v>6</v>
      </c>
      <c r="H238" s="11" t="s">
        <v>7</v>
      </c>
      <c r="L238" s="10" t="s">
        <v>17</v>
      </c>
      <c r="M238" s="10" t="s">
        <v>2</v>
      </c>
      <c r="N238" s="11" t="s">
        <v>16</v>
      </c>
      <c r="O238" s="11" t="s">
        <v>5</v>
      </c>
      <c r="P238" s="11" t="s">
        <v>6</v>
      </c>
      <c r="Q238" s="11" t="s">
        <v>7</v>
      </c>
      <c r="S238" s="12" t="s">
        <v>1</v>
      </c>
      <c r="T238" s="12" t="s">
        <v>3</v>
      </c>
      <c r="U238" s="10" t="s">
        <v>2</v>
      </c>
      <c r="V238" s="13" t="str">
        <f aca="false">N238</f>
        <v>CDY*/SRY</v>
      </c>
      <c r="W238" s="13" t="s">
        <v>5</v>
      </c>
      <c r="X238" s="13" t="s">
        <v>6</v>
      </c>
      <c r="Y238" s="13" t="s">
        <v>7</v>
      </c>
      <c r="Z238" s="14" t="s">
        <v>8</v>
      </c>
      <c r="AA238" s="14" t="s">
        <v>9</v>
      </c>
    </row>
    <row r="239" customFormat="false" ht="12.75" hidden="false" customHeight="false" outlineLevel="0" collapsed="false">
      <c r="C239" s="15"/>
      <c r="D239" s="7" t="n">
        <v>1081</v>
      </c>
      <c r="E239" s="8" t="n">
        <v>3.95619830973193</v>
      </c>
      <c r="F239" s="8" t="n">
        <v>4.233078056132</v>
      </c>
      <c r="G239" s="8" t="n">
        <v>0.391567092505406</v>
      </c>
      <c r="H239" s="8" t="n">
        <v>0.195783546252703</v>
      </c>
      <c r="L239" s="15"/>
      <c r="M239" s="7" t="n">
        <v>1081</v>
      </c>
      <c r="N239" s="8" t="n">
        <v>3.52389706695976</v>
      </c>
      <c r="O239" s="8" t="n">
        <v>3.73564958802198</v>
      </c>
      <c r="P239" s="8" t="n">
        <v>0.299463287152884</v>
      </c>
      <c r="Q239" s="8" t="n">
        <v>0.149731643576442</v>
      </c>
      <c r="S239" s="7" t="str">
        <f aca="false">$L$218</f>
        <v>Max (2)</v>
      </c>
      <c r="T239" s="7" t="str">
        <f aca="false">L238</f>
        <v>CDY*</v>
      </c>
      <c r="U239" s="7" t="n">
        <f aca="false">D239</f>
        <v>1081</v>
      </c>
      <c r="V239" s="8" t="n">
        <f aca="false">E239</f>
        <v>3.95619830973193</v>
      </c>
      <c r="W239" s="8" t="n">
        <f aca="false">AVERAGE(V239:V242)</f>
        <v>3.98436382207699</v>
      </c>
      <c r="X239" s="8" t="n">
        <f aca="false">STDEV(V239:V242)</f>
        <v>0.404325829487319</v>
      </c>
      <c r="Y239" s="8" t="n">
        <f aca="false">X239/2</f>
        <v>0.202162914743659</v>
      </c>
      <c r="Z239" s="8" t="n">
        <f aca="false">TTEST(E239:E240,N239:N240,2,2)</f>
        <v>0.289705383576269</v>
      </c>
      <c r="AA239" s="8" t="n">
        <f aca="false">TDIST(Z239,3,2)</f>
        <v>0.790910629049954</v>
      </c>
    </row>
    <row r="240" customFormat="false" ht="12.75" hidden="false" customHeight="false" outlineLevel="0" collapsed="false">
      <c r="D240" s="7" t="n">
        <v>1081</v>
      </c>
      <c r="E240" s="8" t="n">
        <v>4.50995780253207</v>
      </c>
      <c r="M240" s="7" t="n">
        <v>1081</v>
      </c>
      <c r="N240" s="8" t="n">
        <v>3.94740210908419</v>
      </c>
      <c r="U240" s="10"/>
      <c r="V240" s="8" t="n">
        <f aca="false">E240</f>
        <v>4.50995780253207</v>
      </c>
      <c r="Y240" s="8"/>
    </row>
    <row r="241" customFormat="false" ht="12.75" hidden="false" customHeight="false" outlineLevel="0" collapsed="false">
      <c r="U241" s="7"/>
      <c r="V241" s="8" t="n">
        <f aca="false">N239</f>
        <v>3.52389706695976</v>
      </c>
      <c r="Y241" s="8"/>
    </row>
    <row r="242" customFormat="false" ht="12.75" hidden="false" customHeight="false" outlineLevel="0" collapsed="false">
      <c r="U242" s="7"/>
      <c r="V242" s="8" t="n">
        <f aca="false">N240</f>
        <v>3.94740210908419</v>
      </c>
      <c r="Y242" s="8"/>
    </row>
    <row r="244" customFormat="false" ht="12.75" hidden="false" customHeight="false" outlineLevel="0" collapsed="false">
      <c r="C244" s="9" t="s">
        <v>26</v>
      </c>
      <c r="L244" s="9" t="s">
        <v>26</v>
      </c>
    </row>
    <row r="246" customFormat="false" ht="12.75" hidden="false" customHeight="false" outlineLevel="0" collapsed="false">
      <c r="C246" s="10" t="s">
        <v>11</v>
      </c>
      <c r="D246" s="10" t="s">
        <v>2</v>
      </c>
      <c r="E246" s="11" t="s">
        <v>4</v>
      </c>
      <c r="F246" s="11" t="s">
        <v>5</v>
      </c>
      <c r="G246" s="11" t="s">
        <v>6</v>
      </c>
      <c r="H246" s="11" t="s">
        <v>7</v>
      </c>
      <c r="L246" s="10" t="s">
        <v>11</v>
      </c>
      <c r="M246" s="10" t="s">
        <v>2</v>
      </c>
      <c r="N246" s="11" t="s">
        <v>4</v>
      </c>
      <c r="O246" s="11" t="s">
        <v>5</v>
      </c>
      <c r="P246" s="11" t="s">
        <v>6</v>
      </c>
      <c r="Q246" s="11" t="s">
        <v>7</v>
      </c>
      <c r="S246" s="12" t="s">
        <v>1</v>
      </c>
      <c r="T246" s="12" t="s">
        <v>3</v>
      </c>
      <c r="U246" s="10" t="s">
        <v>2</v>
      </c>
      <c r="V246" s="13" t="str">
        <f aca="false">N246</f>
        <v>DAZa/SRY</v>
      </c>
      <c r="W246" s="13" t="s">
        <v>5</v>
      </c>
      <c r="X246" s="13" t="s">
        <v>6</v>
      </c>
      <c r="Y246" s="13" t="s">
        <v>7</v>
      </c>
      <c r="Z246" s="14" t="s">
        <v>8</v>
      </c>
      <c r="AA246" s="14" t="s">
        <v>9</v>
      </c>
    </row>
    <row r="247" customFormat="false" ht="12.75" hidden="false" customHeight="false" outlineLevel="0" collapsed="false">
      <c r="C247" s="15"/>
      <c r="D247" s="7" t="n">
        <v>95</v>
      </c>
      <c r="E247" s="8" t="n">
        <v>2.3632153853351</v>
      </c>
      <c r="F247" s="8" t="n">
        <v>2.24575851135359</v>
      </c>
      <c r="G247" s="8" t="n">
        <v>0.166109104178606</v>
      </c>
      <c r="H247" s="8" t="n">
        <v>0.0830545520893029</v>
      </c>
      <c r="L247" s="15"/>
      <c r="M247" s="7" t="n">
        <v>95</v>
      </c>
      <c r="N247" s="8" t="n">
        <v>2.41154604508566</v>
      </c>
      <c r="O247" s="8" t="n">
        <v>2.15825537100021</v>
      </c>
      <c r="P247" s="8" t="n">
        <v>0.358207106514269</v>
      </c>
      <c r="Q247" s="8" t="n">
        <v>0.179103553257135</v>
      </c>
      <c r="S247" s="7" t="str">
        <f aca="false">$L$244</f>
        <v>Fritz</v>
      </c>
      <c r="T247" s="7" t="str">
        <f aca="false">L246</f>
        <v>DAZ a</v>
      </c>
      <c r="U247" s="7" t="n">
        <f aca="false">D247</f>
        <v>95</v>
      </c>
      <c r="V247" s="8" t="n">
        <f aca="false">E247</f>
        <v>2.3632153853351</v>
      </c>
      <c r="W247" s="8" t="n">
        <f aca="false">AVERAGE(V247:V250)</f>
        <v>2.2020069411769</v>
      </c>
      <c r="X247" s="8" t="n">
        <f aca="false">STDEV(V247:V250)</f>
        <v>0.233496156442346</v>
      </c>
      <c r="Y247" s="8" t="n">
        <f aca="false">X247/2</f>
        <v>0.116748078221173</v>
      </c>
      <c r="Z247" s="8" t="n">
        <f aca="false">TTEST(E247:E248,N247:N248,2,2)</f>
        <v>0.78363685977658</v>
      </c>
      <c r="AA247" s="8" t="n">
        <f aca="false">TDIST(Z247,3,2)</f>
        <v>0.490428374745925</v>
      </c>
    </row>
    <row r="248" customFormat="false" ht="12.75" hidden="false" customHeight="false" outlineLevel="0" collapsed="false">
      <c r="D248" s="7" t="n">
        <v>95</v>
      </c>
      <c r="E248" s="8" t="n">
        <v>2.12830163737208</v>
      </c>
      <c r="M248" s="7" t="n">
        <v>95</v>
      </c>
      <c r="N248" s="8" t="n">
        <v>1.90496469691476</v>
      </c>
      <c r="U248" s="10"/>
      <c r="V248" s="8" t="n">
        <f aca="false">E248</f>
        <v>2.12830163737208</v>
      </c>
      <c r="Y248" s="8"/>
    </row>
    <row r="249" customFormat="false" ht="12.75" hidden="false" customHeight="false" outlineLevel="0" collapsed="false">
      <c r="U249" s="7"/>
      <c r="V249" s="8" t="n">
        <f aca="false">N247</f>
        <v>2.41154604508566</v>
      </c>
      <c r="Y249" s="8"/>
    </row>
    <row r="250" customFormat="false" ht="12.75" hidden="false" customHeight="false" outlineLevel="0" collapsed="false">
      <c r="U250" s="7"/>
      <c r="V250" s="8" t="n">
        <f aca="false">N248</f>
        <v>1.90496469691476</v>
      </c>
      <c r="Y250" s="8"/>
    </row>
    <row r="252" customFormat="false" ht="12.75" hidden="false" customHeight="false" outlineLevel="0" collapsed="false">
      <c r="C252" s="10" t="s">
        <v>13</v>
      </c>
      <c r="D252" s="10" t="s">
        <v>2</v>
      </c>
      <c r="E252" s="11" t="s">
        <v>12</v>
      </c>
      <c r="F252" s="11" t="s">
        <v>5</v>
      </c>
      <c r="G252" s="11" t="s">
        <v>6</v>
      </c>
      <c r="H252" s="11" t="s">
        <v>7</v>
      </c>
      <c r="L252" s="10" t="s">
        <v>13</v>
      </c>
      <c r="M252" s="10" t="s">
        <v>2</v>
      </c>
      <c r="N252" s="11" t="s">
        <v>12</v>
      </c>
      <c r="O252" s="11" t="s">
        <v>5</v>
      </c>
      <c r="P252" s="11" t="s">
        <v>6</v>
      </c>
      <c r="Q252" s="11" t="s">
        <v>7</v>
      </c>
      <c r="S252" s="12" t="s">
        <v>1</v>
      </c>
      <c r="T252" s="12" t="s">
        <v>3</v>
      </c>
      <c r="U252" s="10" t="s">
        <v>2</v>
      </c>
      <c r="V252" s="13" t="str">
        <f aca="false">N252</f>
        <v>DAZbis/SRY</v>
      </c>
      <c r="W252" s="13" t="s">
        <v>5</v>
      </c>
      <c r="X252" s="13" t="s">
        <v>6</v>
      </c>
      <c r="Y252" s="13" t="s">
        <v>7</v>
      </c>
      <c r="Z252" s="14" t="s">
        <v>8</v>
      </c>
      <c r="AA252" s="14" t="s">
        <v>9</v>
      </c>
    </row>
    <row r="253" customFormat="false" ht="12.75" hidden="false" customHeight="false" outlineLevel="0" collapsed="false">
      <c r="C253" s="15"/>
      <c r="D253" s="7" t="n">
        <v>95</v>
      </c>
      <c r="E253" s="8" t="n">
        <v>2.39601569856937</v>
      </c>
      <c r="F253" s="8" t="n">
        <v>2.35840197985889</v>
      </c>
      <c r="G253" s="8" t="n">
        <v>0.0531938311316405</v>
      </c>
      <c r="H253" s="8" t="n">
        <v>0.0265969155658203</v>
      </c>
      <c r="L253" s="15"/>
      <c r="M253" s="7" t="n">
        <v>95</v>
      </c>
      <c r="N253" s="8" t="n">
        <v>2.52034943414157</v>
      </c>
      <c r="O253" s="8" t="n">
        <v>2.33087929761152</v>
      </c>
      <c r="P253" s="8" t="n">
        <v>0.267951236745482</v>
      </c>
      <c r="Q253" s="8" t="n">
        <v>0.133975618372741</v>
      </c>
      <c r="S253" s="7" t="str">
        <f aca="false">$L$244</f>
        <v>Fritz</v>
      </c>
      <c r="T253" s="7" t="str">
        <f aca="false">L252</f>
        <v>DAZ bis</v>
      </c>
      <c r="U253" s="7" t="n">
        <f aca="false">D253</f>
        <v>95</v>
      </c>
      <c r="V253" s="8" t="n">
        <f aca="false">E253</f>
        <v>2.39601569856937</v>
      </c>
      <c r="W253" s="8" t="n">
        <f aca="false">AVERAGE(V253:V256)</f>
        <v>2.3446406387352</v>
      </c>
      <c r="X253" s="8" t="n">
        <f aca="false">STDEV(V253:V256)</f>
        <v>0.158519133421365</v>
      </c>
      <c r="Y253" s="8" t="n">
        <f aca="false">X253/2</f>
        <v>0.0792595667106826</v>
      </c>
      <c r="Z253" s="8" t="n">
        <f aca="false">TTEST(E253:E254,N253:N254,2,2)</f>
        <v>0.899758296292866</v>
      </c>
      <c r="AA253" s="8" t="n">
        <f aca="false">TDIST(Z253,3,2)</f>
        <v>0.434561205361269</v>
      </c>
    </row>
    <row r="254" customFormat="false" ht="12.75" hidden="false" customHeight="false" outlineLevel="0" collapsed="false">
      <c r="D254" s="7" t="n">
        <v>95</v>
      </c>
      <c r="E254" s="8" t="n">
        <v>2.32078826114841</v>
      </c>
      <c r="M254" s="7" t="n">
        <v>95</v>
      </c>
      <c r="N254" s="8" t="n">
        <v>2.14140916108147</v>
      </c>
      <c r="U254" s="10"/>
      <c r="V254" s="8" t="n">
        <f aca="false">E254</f>
        <v>2.32078826114841</v>
      </c>
      <c r="Y254" s="8"/>
    </row>
    <row r="255" customFormat="false" ht="12.75" hidden="false" customHeight="false" outlineLevel="0" collapsed="false">
      <c r="U255" s="7"/>
      <c r="V255" s="8" t="n">
        <f aca="false">N253</f>
        <v>2.52034943414157</v>
      </c>
      <c r="Y255" s="8"/>
    </row>
    <row r="256" customFormat="false" ht="12.75" hidden="false" customHeight="false" outlineLevel="0" collapsed="false">
      <c r="U256" s="7"/>
      <c r="V256" s="8" t="n">
        <f aca="false">N254</f>
        <v>2.14140916108147</v>
      </c>
      <c r="Y256" s="8"/>
    </row>
    <row r="258" customFormat="false" ht="12.75" hidden="false" customHeight="false" outlineLevel="0" collapsed="false">
      <c r="C258" s="10" t="s">
        <v>15</v>
      </c>
      <c r="D258" s="10" t="s">
        <v>2</v>
      </c>
      <c r="E258" s="11" t="s">
        <v>14</v>
      </c>
      <c r="F258" s="11" t="s">
        <v>5</v>
      </c>
      <c r="G258" s="11" t="s">
        <v>6</v>
      </c>
      <c r="H258" s="11" t="s">
        <v>7</v>
      </c>
      <c r="L258" s="10" t="s">
        <v>15</v>
      </c>
      <c r="M258" s="10" t="s">
        <v>2</v>
      </c>
      <c r="N258" s="11" t="s">
        <v>14</v>
      </c>
      <c r="O258" s="11" t="s">
        <v>5</v>
      </c>
      <c r="P258" s="11" t="s">
        <v>6</v>
      </c>
      <c r="Q258" s="11" t="s">
        <v>7</v>
      </c>
      <c r="S258" s="12" t="s">
        <v>1</v>
      </c>
      <c r="T258" s="12" t="s">
        <v>3</v>
      </c>
      <c r="U258" s="10" t="s">
        <v>2</v>
      </c>
      <c r="V258" s="13" t="str">
        <f aca="false">N258</f>
        <v>CDY/SRY</v>
      </c>
      <c r="W258" s="13" t="s">
        <v>5</v>
      </c>
      <c r="X258" s="13" t="s">
        <v>6</v>
      </c>
      <c r="Y258" s="13" t="s">
        <v>7</v>
      </c>
      <c r="Z258" s="14" t="s">
        <v>8</v>
      </c>
      <c r="AA258" s="14" t="s">
        <v>9</v>
      </c>
    </row>
    <row r="259" customFormat="false" ht="12.75" hidden="false" customHeight="false" outlineLevel="0" collapsed="false">
      <c r="C259" s="15"/>
      <c r="D259" s="7" t="n">
        <v>95</v>
      </c>
      <c r="E259" s="8" t="n">
        <v>2.87338852403482</v>
      </c>
      <c r="F259" s="8" t="n">
        <v>2.77192403103245</v>
      </c>
      <c r="G259" s="8" t="n">
        <v>0.143492462103259</v>
      </c>
      <c r="H259" s="8" t="n">
        <v>0.0717462310516294</v>
      </c>
      <c r="L259" s="15"/>
      <c r="M259" s="7" t="n">
        <v>95</v>
      </c>
      <c r="N259" s="8" t="n">
        <v>3.04001562210144</v>
      </c>
      <c r="O259" s="8" t="n">
        <v>2.75678509481188</v>
      </c>
      <c r="P259" s="8" t="n">
        <v>0.400548452970978</v>
      </c>
      <c r="Q259" s="8" t="n">
        <v>0.200274226485489</v>
      </c>
      <c r="S259" s="7" t="str">
        <f aca="false">$L$244</f>
        <v>Fritz</v>
      </c>
      <c r="T259" s="7" t="str">
        <f aca="false">L258</f>
        <v>CDY</v>
      </c>
      <c r="U259" s="7" t="n">
        <f aca="false">D259</f>
        <v>95</v>
      </c>
      <c r="V259" s="8" t="n">
        <f aca="false">E259</f>
        <v>2.87338852403482</v>
      </c>
      <c r="W259" s="8" t="n">
        <f aca="false">AVERAGE(V259:V262)</f>
        <v>2.76435456292216</v>
      </c>
      <c r="X259" s="8" t="n">
        <f aca="false">STDEV(V259:V262)</f>
        <v>0.245803673180985</v>
      </c>
      <c r="Y259" s="8" t="n">
        <f aca="false">X259/2</f>
        <v>0.122901836590492</v>
      </c>
      <c r="Z259" s="8" t="n">
        <f aca="false">TTEST(E259:E260,N259:N260,2,2)</f>
        <v>0.964441260014225</v>
      </c>
      <c r="AA259" s="8" t="n">
        <f aca="false">TDIST(Z259,3,2)</f>
        <v>0.405968563918625</v>
      </c>
    </row>
    <row r="260" customFormat="false" ht="12.75" hidden="false" customHeight="false" outlineLevel="0" collapsed="false">
      <c r="D260" s="7" t="n">
        <v>95</v>
      </c>
      <c r="E260" s="8" t="n">
        <v>2.67045953803007</v>
      </c>
      <c r="M260" s="7" t="n">
        <v>95</v>
      </c>
      <c r="N260" s="8" t="n">
        <v>2.47355456752232</v>
      </c>
      <c r="U260" s="10"/>
      <c r="V260" s="8" t="n">
        <f aca="false">E260</f>
        <v>2.67045953803007</v>
      </c>
      <c r="Y260" s="8"/>
    </row>
    <row r="261" customFormat="false" ht="12.75" hidden="false" customHeight="false" outlineLevel="0" collapsed="false">
      <c r="U261" s="7"/>
      <c r="V261" s="8" t="n">
        <f aca="false">N259</f>
        <v>3.04001562210144</v>
      </c>
      <c r="Y261" s="8"/>
    </row>
    <row r="262" customFormat="false" ht="12.75" hidden="false" customHeight="false" outlineLevel="0" collapsed="false">
      <c r="U262" s="7"/>
      <c r="V262" s="8" t="n">
        <f aca="false">N260</f>
        <v>2.47355456752232</v>
      </c>
      <c r="Y262" s="8"/>
    </row>
    <row r="264" customFormat="false" ht="12.75" hidden="false" customHeight="false" outlineLevel="0" collapsed="false">
      <c r="C264" s="10" t="s">
        <v>17</v>
      </c>
      <c r="D264" s="10" t="s">
        <v>2</v>
      </c>
      <c r="E264" s="11" t="s">
        <v>16</v>
      </c>
      <c r="F264" s="11" t="s">
        <v>5</v>
      </c>
      <c r="G264" s="11" t="s">
        <v>6</v>
      </c>
      <c r="H264" s="11" t="s">
        <v>7</v>
      </c>
      <c r="L264" s="10" t="s">
        <v>17</v>
      </c>
      <c r="M264" s="10" t="s">
        <v>2</v>
      </c>
      <c r="N264" s="11" t="s">
        <v>16</v>
      </c>
      <c r="O264" s="11" t="s">
        <v>5</v>
      </c>
      <c r="P264" s="11" t="s">
        <v>6</v>
      </c>
      <c r="Q264" s="11" t="s">
        <v>7</v>
      </c>
      <c r="S264" s="12" t="s">
        <v>1</v>
      </c>
      <c r="T264" s="12" t="s">
        <v>3</v>
      </c>
      <c r="U264" s="10" t="s">
        <v>2</v>
      </c>
      <c r="V264" s="13" t="str">
        <f aca="false">N264</f>
        <v>CDY*/SRY</v>
      </c>
      <c r="W264" s="13" t="s">
        <v>5</v>
      </c>
      <c r="X264" s="13" t="s">
        <v>6</v>
      </c>
      <c r="Y264" s="13" t="s">
        <v>7</v>
      </c>
      <c r="Z264" s="14" t="s">
        <v>8</v>
      </c>
      <c r="AA264" s="14" t="s">
        <v>9</v>
      </c>
    </row>
    <row r="265" customFormat="false" ht="12.75" hidden="false" customHeight="false" outlineLevel="0" collapsed="false">
      <c r="C265" s="15"/>
      <c r="D265" s="7" t="n">
        <v>95</v>
      </c>
      <c r="E265" s="8" t="n">
        <v>2.93291034525769</v>
      </c>
      <c r="F265" s="8" t="n">
        <v>2.54855548283097</v>
      </c>
      <c r="G265" s="8" t="n">
        <v>0.54355985920791</v>
      </c>
      <c r="H265" s="8" t="n">
        <v>0.271779929603955</v>
      </c>
      <c r="L265" s="15"/>
      <c r="M265" s="7" t="n">
        <v>95</v>
      </c>
      <c r="N265" s="8" t="n">
        <v>2.82210584031405</v>
      </c>
      <c r="O265" s="8" t="n">
        <v>2.52969539736106</v>
      </c>
      <c r="P265" s="8" t="n">
        <v>0.413530814203633</v>
      </c>
      <c r="Q265" s="8" t="n">
        <v>0.206765407101816</v>
      </c>
      <c r="S265" s="7" t="str">
        <f aca="false">$L$244</f>
        <v>Fritz</v>
      </c>
      <c r="T265" s="7" t="str">
        <f aca="false">L264</f>
        <v>CDY*</v>
      </c>
      <c r="U265" s="7" t="n">
        <f aca="false">D265</f>
        <v>95</v>
      </c>
      <c r="V265" s="8" t="n">
        <f aca="false">E265</f>
        <v>2.93291034525769</v>
      </c>
      <c r="W265" s="8" t="n">
        <f aca="false">AVERAGE(V265:V268)</f>
        <v>2.53912544009601</v>
      </c>
      <c r="X265" s="8" t="n">
        <f aca="false">STDEV(V265:V268)</f>
        <v>0.394470428829157</v>
      </c>
      <c r="Y265" s="8" t="n">
        <f aca="false">X265/2</f>
        <v>0.197235214414578</v>
      </c>
      <c r="Z265" s="8" t="n">
        <f aca="false">TTEST(E265:E266,N265:N266,2,2)</f>
        <v>0.972396218760147</v>
      </c>
      <c r="AA265" s="8" t="n">
        <f aca="false">TDIST(Z265,3,2)</f>
        <v>0.402574535815678</v>
      </c>
    </row>
    <row r="266" customFormat="false" ht="12.75" hidden="false" customHeight="false" outlineLevel="0" collapsed="false">
      <c r="D266" s="7" t="n">
        <v>95</v>
      </c>
      <c r="E266" s="8" t="n">
        <v>2.16420062040425</v>
      </c>
      <c r="M266" s="7" t="n">
        <v>95</v>
      </c>
      <c r="N266" s="8" t="n">
        <v>2.23728495440808</v>
      </c>
      <c r="U266" s="10"/>
      <c r="V266" s="8" t="n">
        <f aca="false">E266</f>
        <v>2.16420062040425</v>
      </c>
      <c r="Y266" s="8"/>
    </row>
    <row r="267" customFormat="false" ht="12.75" hidden="false" customHeight="false" outlineLevel="0" collapsed="false">
      <c r="U267" s="7"/>
      <c r="V267" s="8" t="n">
        <f aca="false">N265</f>
        <v>2.82210584031405</v>
      </c>
      <c r="Y267" s="8"/>
    </row>
    <row r="268" customFormat="false" ht="12.75" hidden="false" customHeight="false" outlineLevel="0" collapsed="false">
      <c r="U268" s="7"/>
      <c r="V268" s="8" t="n">
        <f aca="false">N266</f>
        <v>2.23728495440808</v>
      </c>
      <c r="Y268" s="8"/>
    </row>
    <row r="270" customFormat="false" ht="12.75" hidden="false" customHeight="false" outlineLevel="0" collapsed="false">
      <c r="L270" s="16"/>
    </row>
    <row r="272" customFormat="false" ht="12.75" hidden="false" customHeight="false" outlineLevel="0" collapsed="false">
      <c r="L272" s="10"/>
      <c r="M272" s="10"/>
      <c r="N272" s="11"/>
      <c r="O272" s="11"/>
      <c r="P272" s="11"/>
      <c r="Q272" s="11"/>
      <c r="U272" s="10"/>
      <c r="V272" s="13"/>
      <c r="W272" s="13"/>
      <c r="X272" s="13"/>
      <c r="Y272" s="13"/>
      <c r="Z272" s="14"/>
      <c r="AA272" s="14"/>
    </row>
    <row r="273" customFormat="false" ht="12.75" hidden="false" customHeight="false" outlineLevel="0" collapsed="false">
      <c r="C273" s="8"/>
      <c r="D273" s="8"/>
      <c r="L273" s="15"/>
    </row>
    <row r="276" customFormat="false" ht="12.75" hidden="false" customHeight="false" outlineLevel="0" collapsed="false">
      <c r="C276" s="10"/>
      <c r="L276" s="10"/>
      <c r="M276" s="10"/>
      <c r="N276" s="11"/>
      <c r="O276" s="11"/>
      <c r="P276" s="11"/>
      <c r="Q276" s="11"/>
    </row>
    <row r="277" customFormat="false" ht="12.75" hidden="false" customHeight="false" outlineLevel="0" collapsed="false">
      <c r="C277" s="15"/>
      <c r="L277" s="15"/>
    </row>
    <row r="280" customFormat="false" ht="12.75" hidden="false" customHeight="false" outlineLevel="0" collapsed="false">
      <c r="C280" s="10"/>
      <c r="D280" s="10"/>
      <c r="E280" s="11"/>
      <c r="F280" s="11"/>
      <c r="G280" s="11"/>
      <c r="H280" s="11"/>
      <c r="L280" s="10"/>
      <c r="M280" s="10"/>
      <c r="N280" s="11"/>
      <c r="O280" s="11"/>
      <c r="P280" s="11"/>
      <c r="Q280" s="11"/>
    </row>
    <row r="281" customFormat="false" ht="12.75" hidden="false" customHeight="false" outlineLevel="0" collapsed="false">
      <c r="C281" s="15"/>
      <c r="L281" s="15"/>
    </row>
    <row r="282" customFormat="false" ht="12.75" hidden="false" customHeight="false" outlineLevel="0" collapsed="false">
      <c r="D282" s="10"/>
      <c r="E282" s="13"/>
      <c r="F282" s="13"/>
      <c r="G282" s="13"/>
      <c r="H282" s="13"/>
      <c r="Z282" s="17"/>
      <c r="AA282" s="17"/>
    </row>
    <row r="284" customFormat="false" ht="12.75" hidden="false" customHeight="false" outlineLevel="0" collapsed="false">
      <c r="C284" s="10"/>
      <c r="D284" s="10"/>
      <c r="L284" s="10"/>
      <c r="M284" s="10"/>
      <c r="N284" s="11"/>
      <c r="O284" s="11"/>
      <c r="P284" s="11"/>
      <c r="Q284" s="11"/>
    </row>
    <row r="285" customFormat="false" ht="12.75" hidden="false" customHeight="false" outlineLevel="0" collapsed="false">
      <c r="C285" s="15"/>
      <c r="L285" s="15"/>
    </row>
    <row r="286" customFormat="false" ht="12.75" hidden="false" customHeight="false" outlineLevel="0" collapsed="false">
      <c r="D286" s="10"/>
      <c r="E286" s="13"/>
      <c r="F286" s="13"/>
      <c r="G286" s="13"/>
      <c r="H286" s="13"/>
      <c r="Z286" s="17"/>
      <c r="AA286" s="17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14T05:53:39Z</dcterms:created>
  <dc:creator>zytogen</dc:creator>
  <dc:description/>
  <dc:language>en-US</dc:language>
  <cp:lastModifiedBy>schemppw</cp:lastModifiedBy>
  <dcterms:modified xsi:type="dcterms:W3CDTF">2011-07-20T10:30:39Z</dcterms:modified>
  <cp:revision>0</cp:revision>
  <dc:subject/>
  <dc:title/>
</cp:coreProperties>
</file>